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cutterhead" sheetId="1" r:id="rId1"/>
    <sheet name="shield advancement" sheetId="2" r:id="rId2"/>
    <sheet name="screw machin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2" i="3" l="1"/>
  <c r="AC31" i="3"/>
  <c r="AC30" i="3"/>
  <c r="AC29" i="3"/>
  <c r="AC28" i="3"/>
  <c r="AC27" i="3"/>
  <c r="AC26" i="3"/>
  <c r="AC24" i="3"/>
  <c r="AC23" i="3"/>
  <c r="AC22" i="3"/>
  <c r="AC21" i="3"/>
  <c r="AC20" i="3"/>
  <c r="AC19" i="3"/>
  <c r="AC17" i="3"/>
  <c r="AC16" i="3"/>
  <c r="AC15" i="3"/>
  <c r="AC14" i="3"/>
  <c r="AC13" i="3"/>
  <c r="AC12" i="3"/>
  <c r="AC11" i="3"/>
  <c r="AC9" i="3"/>
  <c r="AC8" i="3"/>
  <c r="AC7" i="3"/>
  <c r="AC6" i="3"/>
  <c r="AC5" i="3"/>
  <c r="AC4" i="3"/>
  <c r="AC3" i="3"/>
  <c r="X35" i="2"/>
  <c r="AH33" i="2"/>
  <c r="X33" i="2"/>
  <c r="X32" i="2"/>
  <c r="S32" i="2"/>
  <c r="N32" i="2"/>
  <c r="I32" i="2"/>
  <c r="AC31" i="2"/>
  <c r="X31" i="2"/>
  <c r="S31" i="2"/>
  <c r="N31" i="2"/>
  <c r="I31" i="2"/>
  <c r="AH30" i="2"/>
  <c r="AC30" i="2"/>
  <c r="S30" i="2"/>
  <c r="N30" i="2"/>
  <c r="I30" i="2"/>
  <c r="D30" i="2"/>
  <c r="AH29" i="2"/>
  <c r="AC29" i="2"/>
  <c r="X29" i="2"/>
  <c r="S29" i="2"/>
  <c r="N29" i="2"/>
  <c r="I29" i="2"/>
  <c r="D29" i="2"/>
  <c r="AH28" i="2"/>
  <c r="AC28" i="2"/>
  <c r="X28" i="2"/>
  <c r="S28" i="2"/>
  <c r="N28" i="2"/>
  <c r="I28" i="2"/>
  <c r="D28" i="2"/>
  <c r="AH27" i="2"/>
  <c r="AC27" i="2"/>
  <c r="X27" i="2"/>
  <c r="S27" i="2"/>
  <c r="N27" i="2"/>
  <c r="I27" i="2"/>
  <c r="D27" i="2"/>
  <c r="AH26" i="2"/>
  <c r="AC26" i="2"/>
  <c r="X26" i="2"/>
  <c r="S26" i="2"/>
  <c r="N26" i="2"/>
  <c r="I26" i="2"/>
  <c r="D26" i="2"/>
  <c r="X25" i="2"/>
  <c r="S25" i="2"/>
  <c r="N25" i="2"/>
  <c r="I25" i="2"/>
  <c r="D25" i="2"/>
  <c r="AC24" i="2"/>
  <c r="X24" i="2"/>
  <c r="S24" i="2"/>
  <c r="N24" i="2"/>
  <c r="I24" i="2"/>
  <c r="D24" i="2"/>
  <c r="AH23" i="2"/>
  <c r="AC23" i="2"/>
  <c r="X23" i="2"/>
  <c r="N23" i="2"/>
  <c r="I23" i="2"/>
  <c r="D23" i="2"/>
  <c r="AH22" i="2"/>
  <c r="AC22" i="2"/>
  <c r="X22" i="2"/>
  <c r="S22" i="2"/>
  <c r="N22" i="2"/>
  <c r="I22" i="2"/>
  <c r="D22" i="2"/>
  <c r="AC21" i="2"/>
  <c r="S21" i="2"/>
  <c r="N21" i="2"/>
  <c r="I21" i="2"/>
  <c r="D21" i="2"/>
  <c r="AC20" i="2"/>
  <c r="X20" i="2"/>
  <c r="S20" i="2"/>
  <c r="N20" i="2"/>
  <c r="I20" i="2"/>
  <c r="D20" i="2"/>
  <c r="AH19" i="2"/>
  <c r="AC19" i="2"/>
  <c r="X19" i="2"/>
  <c r="S19" i="2"/>
  <c r="N19" i="2"/>
  <c r="I19" i="2"/>
  <c r="D19" i="2"/>
  <c r="AH18" i="2"/>
  <c r="X18" i="2"/>
  <c r="S18" i="2"/>
  <c r="N18" i="2"/>
  <c r="I18" i="2"/>
  <c r="D18" i="2"/>
  <c r="AH17" i="2"/>
  <c r="AC17" i="2"/>
  <c r="X17" i="2"/>
  <c r="S17" i="2"/>
  <c r="N17" i="2"/>
  <c r="I17" i="2"/>
  <c r="D17" i="2"/>
  <c r="AH16" i="2"/>
  <c r="AC16" i="2"/>
  <c r="X16" i="2"/>
  <c r="S16" i="2"/>
  <c r="N16" i="2"/>
  <c r="I16" i="2"/>
  <c r="D16" i="2"/>
  <c r="AC15" i="2"/>
  <c r="X15" i="2"/>
  <c r="S15" i="2"/>
  <c r="N15" i="2"/>
  <c r="I15" i="2"/>
  <c r="D15" i="2"/>
  <c r="AH14" i="2"/>
  <c r="AC14" i="2"/>
  <c r="X14" i="2"/>
  <c r="N14" i="2"/>
  <c r="I14" i="2"/>
  <c r="D14" i="2"/>
  <c r="AH13" i="2"/>
  <c r="AC13" i="2"/>
  <c r="X13" i="2"/>
  <c r="N13" i="2"/>
  <c r="I13" i="2"/>
  <c r="D13" i="2"/>
  <c r="AH12" i="2"/>
  <c r="AC12" i="2"/>
  <c r="N12" i="2"/>
  <c r="I12" i="2"/>
  <c r="D12" i="2"/>
  <c r="AC11" i="2"/>
  <c r="S11" i="2"/>
  <c r="N11" i="2"/>
  <c r="D11" i="2"/>
  <c r="AH10" i="2"/>
  <c r="X10" i="2"/>
  <c r="S10" i="2"/>
  <c r="I10" i="2"/>
  <c r="D10" i="2"/>
  <c r="AH9" i="2"/>
  <c r="AC9" i="2"/>
  <c r="X9" i="2"/>
  <c r="S9" i="2"/>
  <c r="N9" i="2"/>
  <c r="I9" i="2"/>
  <c r="D9" i="2"/>
  <c r="AC8" i="2"/>
  <c r="X8" i="2"/>
  <c r="S8" i="2"/>
  <c r="N8" i="2"/>
  <c r="I8" i="2"/>
  <c r="D8" i="2"/>
  <c r="AH7" i="2"/>
  <c r="AC7" i="2"/>
  <c r="X7" i="2"/>
  <c r="S7" i="2"/>
  <c r="N7" i="2"/>
  <c r="I7" i="2"/>
  <c r="D7" i="2"/>
  <c r="AH6" i="2"/>
  <c r="AC6" i="2"/>
  <c r="X6" i="2"/>
  <c r="S6" i="2"/>
  <c r="N6" i="2"/>
  <c r="I6" i="2"/>
  <c r="D6" i="2"/>
  <c r="AH5" i="2"/>
  <c r="AC5" i="2"/>
  <c r="X5" i="2"/>
  <c r="S5" i="2"/>
  <c r="N5" i="2"/>
  <c r="I5" i="2"/>
  <c r="D5" i="2"/>
  <c r="AH4" i="2"/>
  <c r="AC4" i="2"/>
  <c r="X4" i="2"/>
  <c r="S4" i="2"/>
  <c r="N4" i="2"/>
  <c r="I4" i="2"/>
  <c r="D4" i="2"/>
  <c r="AH3" i="2"/>
  <c r="X3" i="2"/>
  <c r="S3" i="2"/>
  <c r="N3" i="2"/>
  <c r="I3" i="2"/>
  <c r="D3" i="2"/>
</calcChain>
</file>

<file path=xl/sharedStrings.xml><?xml version="1.0" encoding="utf-8"?>
<sst xmlns="http://schemas.openxmlformats.org/spreadsheetml/2006/main" count="297" uniqueCount="221">
  <si>
    <r>
      <t xml:space="preserve">n </t>
    </r>
    <r>
      <rPr>
        <sz val="11"/>
        <color theme="1"/>
        <rFont val="Times New Roman"/>
        <family val="1"/>
      </rPr>
      <t>(rpm)</t>
    </r>
    <phoneticPr fontId="3" type="noConversion"/>
  </si>
  <si>
    <r>
      <t>T</t>
    </r>
    <r>
      <rPr>
        <sz val="11"/>
        <color theme="1"/>
        <rFont val="Times New Roman"/>
        <family val="1"/>
      </rPr>
      <t xml:space="preserve"> (×10</t>
    </r>
    <r>
      <rPr>
        <vertAlign val="superscript"/>
        <sz val="11"/>
        <color theme="1"/>
        <rFont val="Times New Roman"/>
        <family val="1"/>
      </rPr>
      <t xml:space="preserve">3 </t>
    </r>
    <r>
      <rPr>
        <sz val="11"/>
        <color theme="1"/>
        <rFont val="Times New Roman"/>
        <family val="1"/>
      </rPr>
      <t>kNm)</t>
    </r>
    <phoneticPr fontId="3" type="noConversion"/>
  </si>
  <si>
    <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phoneticPr fontId="3" type="noConversion"/>
  </si>
  <si>
    <t>energy consumption (kW)</t>
    <phoneticPr fontId="3" type="noConversion"/>
  </si>
  <si>
    <r>
      <t>max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1.18838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 =1.67277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0.724107820621918</t>
    </r>
    <phoneticPr fontId="3" type="noConversion"/>
  </si>
  <si>
    <t>max energy consumption=206.5982468</t>
    <phoneticPr fontId="3" type="noConversion"/>
  </si>
  <si>
    <r>
      <t>max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1.18148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 =1.22385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0.32879317335904</t>
    </r>
    <phoneticPr fontId="3" type="noConversion"/>
  </si>
  <si>
    <t>max energy consumption=150.77</t>
    <phoneticPr fontId="3" type="noConversion"/>
  </si>
  <si>
    <r>
      <t>max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1.35581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 =0.86412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0.292538565810625</t>
    </r>
    <phoneticPr fontId="3" type="noConversion"/>
  </si>
  <si>
    <t>max energy consumption=122.1245760312</t>
    <phoneticPr fontId="3" type="noConversion"/>
  </si>
  <si>
    <r>
      <t>max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1.13987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 =1.9748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0.473668170918018</t>
    </r>
    <phoneticPr fontId="3" type="noConversion"/>
  </si>
  <si>
    <t>max energy consumption=235.101927965333</t>
    <phoneticPr fontId="3" type="noConversion"/>
  </si>
  <si>
    <r>
      <t>max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1.1623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 =3.33412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0.259178200524587</t>
    </r>
    <phoneticPr fontId="3" type="noConversion"/>
  </si>
  <si>
    <t>max energy consumption=399.760498995733</t>
    <phoneticPr fontId="3" type="noConversion"/>
  </si>
  <si>
    <r>
      <t>max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1.28608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 =3.39845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0.204448636155607</t>
    </r>
    <phoneticPr fontId="3" type="noConversion"/>
  </si>
  <si>
    <t>max energy consumption=454.821473681667</t>
    <phoneticPr fontId="3" type="noConversion"/>
  </si>
  <si>
    <r>
      <t>max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0.8973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 =4.6429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0.401378695095474</t>
    </r>
    <phoneticPr fontId="3" type="noConversion"/>
  </si>
  <si>
    <t>max energy consumption=403.388471449333</t>
    <phoneticPr fontId="3" type="noConversion"/>
  </si>
  <si>
    <r>
      <t>ave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1.1805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= 1.22556448275862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258609935936399</t>
    </r>
    <phoneticPr fontId="3" type="noConversion"/>
  </si>
  <si>
    <t>min energy consumption=98.7700561241333</t>
    <phoneticPr fontId="3" type="noConversion"/>
  </si>
  <si>
    <r>
      <t>ave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1.17675433333333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= 1.007885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113376956330703</t>
    </r>
    <phoneticPr fontId="3" type="noConversion"/>
  </si>
  <si>
    <t>min energy consumption=77.35</t>
    <phoneticPr fontId="3" type="noConversion"/>
  </si>
  <si>
    <r>
      <t>ave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1.34816433333333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= 0.647379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100875367520905</t>
    </r>
    <phoneticPr fontId="3" type="noConversion"/>
  </si>
  <si>
    <t>min energy consumption=62.59</t>
    <phoneticPr fontId="3" type="noConversion"/>
  </si>
  <si>
    <r>
      <t>ave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1.13681566666667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= 1.62904666666667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163333852040696</t>
    </r>
    <phoneticPr fontId="3" type="noConversion"/>
  </si>
  <si>
    <t>min energy consumption=109.64</t>
    <phoneticPr fontId="3" type="noConversion"/>
  </si>
  <si>
    <r>
      <t>ave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1.15305766666667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= 2.90571333333333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0863927335081958</t>
    </r>
    <phoneticPr fontId="3" type="noConversion"/>
  </si>
  <si>
    <t>min energy consumption=202.653</t>
    <phoneticPr fontId="3" type="noConversion"/>
  </si>
  <si>
    <r>
      <t>ave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1.27955333333333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= 3.090873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07049952970883</t>
    </r>
    <phoneticPr fontId="3" type="noConversion"/>
  </si>
  <si>
    <t>min energy consumption=179.084</t>
    <phoneticPr fontId="3" type="noConversion"/>
  </si>
  <si>
    <r>
      <t xml:space="preserve"> ave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0.857876538461538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= 3.74725538461538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16055147803819</t>
    </r>
    <phoneticPr fontId="3" type="noConversion"/>
  </si>
  <si>
    <t>min energy consumption=204.08</t>
    <phoneticPr fontId="3" type="noConversion"/>
  </si>
  <si>
    <t>ave energy consumption=151.375010512793</t>
    <phoneticPr fontId="3" type="noConversion"/>
  </si>
  <si>
    <t>ave energy consumption=124.15</t>
    <phoneticPr fontId="3" type="noConversion"/>
  </si>
  <si>
    <t>ave energy consumption=91.36</t>
    <phoneticPr fontId="3" type="noConversion"/>
  </si>
  <si>
    <t>ave energy consumption=193.81</t>
    <phoneticPr fontId="3" type="noConversion"/>
  </si>
  <si>
    <t>ave energy consumption=255.07</t>
    <phoneticPr fontId="3" type="noConversion"/>
  </si>
  <si>
    <t>ave energy consumption=307.27</t>
    <phoneticPr fontId="3" type="noConversion"/>
  </si>
  <si>
    <t>ave energy consumption=335.88</t>
    <phoneticPr fontId="3" type="noConversion"/>
  </si>
  <si>
    <t>Time</t>
    <phoneticPr fontId="3" type="noConversion"/>
  </si>
  <si>
    <t>Section 1</t>
    <phoneticPr fontId="3" type="noConversion"/>
  </si>
  <si>
    <t>Section 2</t>
    <phoneticPr fontId="3" type="noConversion"/>
  </si>
  <si>
    <t>Section 3</t>
    <phoneticPr fontId="3" type="noConversion"/>
  </si>
  <si>
    <t>Section 4</t>
    <phoneticPr fontId="3" type="noConversion"/>
  </si>
  <si>
    <t>Section 5</t>
    <phoneticPr fontId="3" type="noConversion"/>
  </si>
  <si>
    <t>Section 7</t>
    <phoneticPr fontId="3" type="noConversion"/>
  </si>
  <si>
    <r>
      <t>F</t>
    </r>
    <r>
      <rPr>
        <sz val="11"/>
        <color theme="1"/>
        <rFont val="Times New Roman"/>
        <family val="1"/>
      </rPr>
      <t xml:space="preserve"> (×10</t>
    </r>
    <r>
      <rPr>
        <vertAlign val="superscript"/>
        <sz val="11"/>
        <color theme="1"/>
        <rFont val="Times New Roman"/>
        <family val="1"/>
      </rPr>
      <t xml:space="preserve">3 </t>
    </r>
    <r>
      <rPr>
        <sz val="11"/>
        <color theme="1"/>
        <rFont val="Times New Roman"/>
        <family val="1"/>
      </rPr>
      <t>kN)</t>
    </r>
    <phoneticPr fontId="3" type="noConversion"/>
  </si>
  <si>
    <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phoneticPr fontId="3" type="noConversion"/>
  </si>
  <si>
    <t>energy consumption (kW)</t>
    <phoneticPr fontId="3" type="noConversion"/>
  </si>
  <si>
    <r>
      <t>v</t>
    </r>
    <r>
      <rPr>
        <sz val="11"/>
        <color theme="1"/>
        <rFont val="Times New Roman"/>
        <family val="1"/>
      </rPr>
      <t>(mm/min)</t>
    </r>
    <phoneticPr fontId="3" type="noConversion"/>
  </si>
  <si>
    <t>energy consumption (kW)</t>
    <phoneticPr fontId="3" type="noConversion"/>
  </si>
  <si>
    <r>
      <t>max (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) =34.04054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) =23.09524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0.509711260728415</t>
    </r>
    <phoneticPr fontId="3" type="noConversion"/>
  </si>
  <si>
    <t>max energy consumption=12.8786709666667</t>
    <phoneticPr fontId="3" type="noConversion"/>
  </si>
  <si>
    <r>
      <t>max (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) =45.81757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) =24.46419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0.165772093631732</t>
    </r>
    <phoneticPr fontId="3" type="noConversion"/>
  </si>
  <si>
    <t>max energy consumption=18.40803346376</t>
    <phoneticPr fontId="3" type="noConversion"/>
  </si>
  <si>
    <r>
      <t>max (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) =38.66216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) =22.00068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0.309485573843689</t>
    </r>
    <phoneticPr fontId="3" type="noConversion"/>
  </si>
  <si>
    <t>max energy consumption=13.3279935294133</t>
    <phoneticPr fontId="3" type="noConversion"/>
  </si>
  <si>
    <r>
      <t>max (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) =48.89865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) =18.01622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0.469358331831098</t>
    </r>
    <phoneticPr fontId="3" type="noConversion"/>
  </si>
  <si>
    <t>max energy consumption=14.131049718225</t>
    <phoneticPr fontId="3" type="noConversion"/>
  </si>
  <si>
    <r>
      <t>max (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) =51.25676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) =16.65405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0.205004479910485</t>
    </r>
    <phoneticPr fontId="3" type="noConversion"/>
  </si>
  <si>
    <t>max energy consumption=14.2272107313</t>
    <phoneticPr fontId="3" type="noConversion"/>
  </si>
  <si>
    <r>
      <t>max (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) =63.03378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) =19.375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0.19666748242748</t>
    </r>
    <phoneticPr fontId="3" type="noConversion"/>
  </si>
  <si>
    <t>max energy consumption=20.30284435784</t>
    <phoneticPr fontId="3" type="noConversion"/>
  </si>
  <si>
    <r>
      <t>max (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) =60.13514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) =25.65405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0.662182627813553</t>
    </r>
    <phoneticPr fontId="3" type="noConversion"/>
  </si>
  <si>
    <t>max energy consumption=23.65620220221</t>
    <phoneticPr fontId="3" type="noConversion"/>
  </si>
  <si>
    <r>
      <t>ave(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)= 26.1344589285714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)= 22.8837825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188781948417932</t>
    </r>
    <phoneticPr fontId="3" type="noConversion"/>
  </si>
  <si>
    <t>min energy consumption=5.99482346666667</t>
    <phoneticPr fontId="3" type="noConversion"/>
  </si>
  <si>
    <r>
      <t>ave(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)= 42.0434937931034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)= 23.6130720689655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0592043191541899</t>
    </r>
    <phoneticPr fontId="3" type="noConversion"/>
  </si>
  <si>
    <t>min energy consumption=13.3138056654733</t>
    <phoneticPr fontId="3" type="noConversion"/>
  </si>
  <si>
    <r>
      <t>ave(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)= 32.1606227586207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)= 21.1509227586207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110530562087032</t>
    </r>
    <phoneticPr fontId="3" type="noConversion"/>
  </si>
  <si>
    <t>min energy consumption=7.22072088118167</t>
    <phoneticPr fontId="3" type="noConversion"/>
  </si>
  <si>
    <r>
      <t>ave(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)= 42.2182588461538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)= 17.4199069230769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187743332732439</t>
    </r>
    <phoneticPr fontId="3" type="noConversion"/>
  </si>
  <si>
    <t>min energy consumption=8.34404331806667</t>
    <phoneticPr fontId="3" type="noConversion"/>
  </si>
  <si>
    <r>
      <t>ave(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)= 45.7310814285714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)= 15.3262075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0759275851520314</t>
    </r>
    <phoneticPr fontId="3" type="noConversion"/>
  </si>
  <si>
    <t>min energy consumption=6.341102154325</t>
    <phoneticPr fontId="3" type="noConversion"/>
  </si>
  <si>
    <r>
      <t>ave(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)= 56.22842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)= 19.090228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0819447843447834</t>
    </r>
    <phoneticPr fontId="3" type="noConversion"/>
  </si>
  <si>
    <t>min energy consumption=11.92138132059</t>
    <phoneticPr fontId="3" type="noConversion"/>
  </si>
  <si>
    <r>
      <t>ave(</t>
    </r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)= 51.7630118181818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)= 22.1270522727273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315325060863597</t>
    </r>
    <phoneticPr fontId="3" type="noConversion"/>
  </si>
  <si>
    <t>min energy consumption=10.4114547260167</t>
    <phoneticPr fontId="3" type="noConversion"/>
  </si>
  <si>
    <t>ave energy consumption=9.96027443968161</t>
    <phoneticPr fontId="3" type="noConversion"/>
  </si>
  <si>
    <t>ave energy consumption=16.540330970118</t>
    <phoneticPr fontId="3" type="noConversion"/>
  </si>
  <si>
    <t>ave energy consumption=11.3258900186689</t>
    <phoneticPr fontId="3" type="noConversion"/>
  </si>
  <si>
    <t>ave energy consumption=12.2462151561711</t>
    <phoneticPr fontId="3" type="noConversion"/>
  </si>
  <si>
    <t>ave energy consumption=11.7230727977115</t>
    <phoneticPr fontId="3" type="noConversion"/>
  </si>
  <si>
    <t>ave energy consumption=17.9232244868809</t>
    <phoneticPr fontId="3" type="noConversion"/>
  </si>
  <si>
    <t>ave energy consumption=19.9103418988245</t>
    <phoneticPr fontId="3" type="noConversion"/>
  </si>
  <si>
    <t>Time</t>
    <phoneticPr fontId="3" type="noConversion"/>
  </si>
  <si>
    <r>
      <t xml:space="preserve">n </t>
    </r>
    <r>
      <rPr>
        <sz val="11"/>
        <color theme="1"/>
        <rFont val="Times New Roman"/>
        <family val="1"/>
      </rPr>
      <t>(rpm)</t>
    </r>
    <phoneticPr fontId="3" type="noConversion"/>
  </si>
  <si>
    <r>
      <t>T</t>
    </r>
    <r>
      <rPr>
        <sz val="11"/>
        <color theme="1"/>
        <rFont val="Times New Roman"/>
        <family val="1"/>
      </rPr>
      <t xml:space="preserve"> (kNm)</t>
    </r>
    <phoneticPr fontId="3" type="noConversion"/>
  </si>
  <si>
    <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phoneticPr fontId="3" type="noConversion"/>
  </si>
  <si>
    <r>
      <t>T</t>
    </r>
    <r>
      <rPr>
        <sz val="11"/>
        <color theme="1"/>
        <rFont val="Times New Roman"/>
        <family val="1"/>
      </rPr>
      <t xml:space="preserve"> (</t>
    </r>
    <r>
      <rPr>
        <vertAlign val="super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kNm)</t>
    </r>
    <phoneticPr fontId="3" type="noConversion"/>
  </si>
  <si>
    <r>
      <t>max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4.79999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 =25.11486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1.29087542885627</t>
    </r>
    <phoneticPr fontId="3" type="noConversion"/>
  </si>
  <si>
    <t>max energy consumption=12.5288822735028</t>
    <phoneticPr fontId="3" type="noConversion"/>
  </si>
  <si>
    <r>
      <t>max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6.70001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 =10.46622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0.839011987472258</t>
    </r>
    <phoneticPr fontId="3" type="noConversion"/>
  </si>
  <si>
    <t>max energy consumption=7.3370765648442</t>
    <phoneticPr fontId="3" type="noConversion"/>
  </si>
  <si>
    <r>
      <t>max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5.38504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 =10.66892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1.43570336874943</t>
    </r>
    <phoneticPr fontId="3" type="noConversion"/>
  </si>
  <si>
    <t>max energy consumption=5.57434518948773</t>
    <phoneticPr fontId="3" type="noConversion"/>
  </si>
  <si>
    <r>
      <t>max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7.76486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 =27.02027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1.83284816476475</t>
    </r>
    <phoneticPr fontId="3" type="noConversion"/>
  </si>
  <si>
    <t>max energy consumption=20.573701013712</t>
    <phoneticPr fontId="3" type="noConversion"/>
  </si>
  <si>
    <r>
      <t>max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9.27298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 =138.6419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1.77585350669634</t>
    </r>
    <phoneticPr fontId="3" type="noConversion"/>
  </si>
  <si>
    <t>max energy consumption=124.2887330641</t>
    <phoneticPr fontId="3" type="noConversion"/>
  </si>
  <si>
    <r>
      <t>max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12.65269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 =112.1081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0.566674084530129</t>
    </r>
    <phoneticPr fontId="3" type="noConversion"/>
  </si>
  <si>
    <t>max energy consumption=135.626001036284</t>
    <phoneticPr fontId="3" type="noConversion"/>
  </si>
  <si>
    <r>
      <t>max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10.45539</t>
    </r>
    <phoneticPr fontId="3" type="noConversion"/>
  </si>
  <si>
    <r>
      <t>max 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 =70.12838</t>
    </r>
    <phoneticPr fontId="3" type="noConversion"/>
  </si>
  <si>
    <r>
      <t>sum (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i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=1.69025493021358</t>
    </r>
    <phoneticPr fontId="3" type="noConversion"/>
  </si>
  <si>
    <t>max energy consumption=66.1565967825056</t>
    <phoneticPr fontId="3" type="noConversion"/>
  </si>
  <si>
    <r>
      <t>ave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4.00007740740741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= 19.4894892592593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478102010687509</t>
    </r>
    <phoneticPr fontId="3" type="noConversion"/>
  </si>
  <si>
    <t>min energy consumption= 4.4638972</t>
    <phoneticPr fontId="3" type="noConversion"/>
  </si>
  <si>
    <r>
      <t>ave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5.34026206896552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= 8.7594275862069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299647138382949</t>
    </r>
    <phoneticPr fontId="3" type="noConversion"/>
  </si>
  <si>
    <t>min energy consumption=2.57404703568253</t>
    <phoneticPr fontId="3" type="noConversion"/>
  </si>
  <si>
    <r>
      <t>ave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5.03686964285714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= 9.020945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512751203124795</t>
    </r>
    <phoneticPr fontId="3" type="noConversion"/>
  </si>
  <si>
    <t>min energy consumption=3.9704811548822</t>
    <phoneticPr fontId="3" type="noConversion"/>
  </si>
  <si>
    <r>
      <t>ave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6.60108185185185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= 23.3871633333333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678832653616572</t>
    </r>
    <phoneticPr fontId="3" type="noConversion"/>
  </si>
  <si>
    <t>min energy consumption=4.4980973855202</t>
    <phoneticPr fontId="3" type="noConversion"/>
  </si>
  <si>
    <r>
      <t>ave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8.38022333333333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= 114.496796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612363278171152</t>
    </r>
    <phoneticPr fontId="3" type="noConversion"/>
  </si>
  <si>
    <t>min energy consumption=21.9282565732752</t>
    <phoneticPr fontId="3" type="noConversion"/>
  </si>
  <si>
    <r>
      <t>ave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11.0677203703704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= 95.8823874074074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217951570973127</t>
    </r>
    <phoneticPr fontId="3" type="noConversion"/>
  </si>
  <si>
    <t>min energy consumption=49.1790251505689</t>
    <phoneticPr fontId="3" type="noConversion"/>
  </si>
  <si>
    <r>
      <t xml:space="preserve"> ave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)= 8.8055834482758</t>
    </r>
    <phoneticPr fontId="3" type="noConversion"/>
  </si>
  <si>
    <r>
      <t>ave(</t>
    </r>
    <r>
      <rPr>
        <i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)= 44.36901</t>
    </r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603662475076279</t>
    </r>
    <phoneticPr fontId="3" type="noConversion"/>
  </si>
  <si>
    <t>min energy consumption=11.3966367236297</t>
    <phoneticPr fontId="3" type="noConversion"/>
  </si>
  <si>
    <t>ave energy consumption= 8.2802938</t>
    <phoneticPr fontId="3" type="noConversion"/>
  </si>
  <si>
    <t>ave energy consumption=4.98280151581589</t>
    <phoneticPr fontId="3" type="noConversion"/>
  </si>
  <si>
    <t>ave energy consumption=4.75289275223137</t>
    <phoneticPr fontId="3" type="noConversion"/>
  </si>
  <si>
    <t>ave energy consumption=16.3209355959852</t>
    <phoneticPr fontId="3" type="noConversion"/>
  </si>
  <si>
    <t>ave energy consumption=98.8633008452111</t>
    <phoneticPr fontId="3" type="noConversion"/>
  </si>
  <si>
    <t>ave energy consumption=111.842532458155</t>
    <phoneticPr fontId="3" type="noConversion"/>
  </si>
  <si>
    <t>ave energy consumption=41.690042022416</t>
    <phoneticPr fontId="3" type="noConversion"/>
  </si>
  <si>
    <t>Section 6</t>
    <phoneticPr fontId="3" type="noConversion"/>
  </si>
  <si>
    <t>Time</t>
    <phoneticPr fontId="3" type="noConversion"/>
  </si>
  <si>
    <t>Section 1</t>
    <phoneticPr fontId="3" type="noConversion"/>
  </si>
  <si>
    <t>Section 4</t>
    <phoneticPr fontId="3" type="noConversion"/>
  </si>
  <si>
    <t>Section 5</t>
    <phoneticPr fontId="3" type="noConversion"/>
  </si>
  <si>
    <t>Section 6</t>
    <phoneticPr fontId="3" type="noConversion"/>
  </si>
  <si>
    <t>Section 7</t>
    <phoneticPr fontId="3" type="noConversion"/>
  </si>
  <si>
    <t>Section 1</t>
    <phoneticPr fontId="3" type="noConversion"/>
  </si>
  <si>
    <t>Section 2</t>
    <phoneticPr fontId="3" type="noConversion"/>
  </si>
  <si>
    <t>Section 4</t>
    <phoneticPr fontId="3" type="noConversion"/>
  </si>
  <si>
    <t>Section 6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9"/>
  <sheetViews>
    <sheetView tabSelected="1" zoomScale="85" zoomScaleNormal="85" workbookViewId="0">
      <selection activeCell="F10" sqref="F10"/>
    </sheetView>
  </sheetViews>
  <sheetFormatPr defaultColWidth="9" defaultRowHeight="14" x14ac:dyDescent="0.3"/>
  <cols>
    <col min="1" max="1" width="9" style="2"/>
    <col min="2" max="2" width="7.75" style="2" bestFit="1" customWidth="1"/>
    <col min="3" max="3" width="12.33203125" style="2" bestFit="1" customWidth="1"/>
    <col min="4" max="4" width="11.58203125" style="1" bestFit="1" customWidth="1"/>
    <col min="5" max="5" width="11.25" style="1" bestFit="1" customWidth="1"/>
    <col min="6" max="6" width="9" style="1"/>
    <col min="7" max="7" width="10.83203125" style="2" bestFit="1" customWidth="1"/>
    <col min="8" max="8" width="12.33203125" style="2" bestFit="1" customWidth="1"/>
    <col min="9" max="9" width="11.58203125" style="1" bestFit="1" customWidth="1"/>
    <col min="10" max="10" width="11.25" style="1" bestFit="1" customWidth="1"/>
    <col min="11" max="11" width="9" style="1"/>
    <col min="12" max="12" width="10.83203125" style="1" bestFit="1" customWidth="1"/>
    <col min="13" max="13" width="12.33203125" style="1" bestFit="1" customWidth="1"/>
    <col min="14" max="14" width="11.58203125" style="1" bestFit="1" customWidth="1"/>
    <col min="15" max="15" width="11.25" style="1" bestFit="1" customWidth="1"/>
    <col min="16" max="16" width="9" style="1"/>
    <col min="17" max="17" width="10.83203125" style="1" bestFit="1" customWidth="1"/>
    <col min="18" max="18" width="12.33203125" style="1" bestFit="1" customWidth="1"/>
    <col min="19" max="19" width="11.58203125" style="1" bestFit="1" customWidth="1"/>
    <col min="20" max="20" width="11.25" style="1" bestFit="1" customWidth="1"/>
    <col min="21" max="21" width="9" style="1"/>
    <col min="22" max="22" width="10.83203125" style="1" bestFit="1" customWidth="1"/>
    <col min="23" max="23" width="12.33203125" style="1" bestFit="1" customWidth="1"/>
    <col min="24" max="25" width="11.25" style="1" bestFit="1" customWidth="1"/>
    <col min="26" max="26" width="9" style="1"/>
    <col min="27" max="27" width="10.83203125" style="1" bestFit="1" customWidth="1"/>
    <col min="28" max="28" width="12.33203125" style="1" bestFit="1" customWidth="1"/>
    <col min="29" max="29" width="11.58203125" style="1" bestFit="1" customWidth="1"/>
    <col min="30" max="30" width="11.25" style="1" bestFit="1" customWidth="1"/>
    <col min="31" max="31" width="9" style="1"/>
    <col min="32" max="32" width="10.83203125" style="1" bestFit="1" customWidth="1"/>
    <col min="33" max="33" width="12.33203125" style="1" bestFit="1" customWidth="1"/>
    <col min="34" max="34" width="11.58203125" style="1" bestFit="1" customWidth="1"/>
    <col min="35" max="35" width="11.25" style="1" bestFit="1" customWidth="1"/>
    <col min="36" max="36" width="9" style="1"/>
    <col min="37" max="16384" width="9" style="2"/>
  </cols>
  <sheetData>
    <row r="1" spans="1:35" x14ac:dyDescent="0.3">
      <c r="A1" s="16" t="s">
        <v>211</v>
      </c>
      <c r="B1" s="16" t="s">
        <v>68</v>
      </c>
      <c r="C1" s="16"/>
      <c r="D1" s="16"/>
      <c r="E1" s="16"/>
      <c r="G1" s="16" t="s">
        <v>69</v>
      </c>
      <c r="H1" s="16"/>
      <c r="I1" s="16"/>
      <c r="J1" s="16"/>
      <c r="L1" s="15" t="s">
        <v>70</v>
      </c>
      <c r="M1" s="15"/>
      <c r="N1" s="15"/>
      <c r="O1" s="15"/>
      <c r="Q1" s="15" t="s">
        <v>71</v>
      </c>
      <c r="R1" s="15"/>
      <c r="S1" s="15"/>
      <c r="T1" s="15"/>
      <c r="V1" s="15" t="s">
        <v>72</v>
      </c>
      <c r="W1" s="15"/>
      <c r="X1" s="15"/>
      <c r="Y1" s="15"/>
      <c r="AA1" s="15" t="s">
        <v>210</v>
      </c>
      <c r="AB1" s="15"/>
      <c r="AC1" s="15"/>
      <c r="AD1" s="15"/>
      <c r="AF1" s="15" t="s">
        <v>73</v>
      </c>
      <c r="AG1" s="15"/>
      <c r="AH1" s="15"/>
      <c r="AI1" s="15"/>
    </row>
    <row r="2" spans="1:35" ht="42" x14ac:dyDescent="0.3">
      <c r="A2" s="16"/>
      <c r="B2" s="3" t="s">
        <v>0</v>
      </c>
      <c r="C2" s="3" t="s">
        <v>1</v>
      </c>
      <c r="D2" s="4" t="s">
        <v>2</v>
      </c>
      <c r="E2" s="5" t="s">
        <v>3</v>
      </c>
      <c r="G2" s="3" t="s">
        <v>0</v>
      </c>
      <c r="H2" s="3" t="s">
        <v>1</v>
      </c>
      <c r="I2" s="4" t="s">
        <v>2</v>
      </c>
      <c r="J2" s="5" t="s">
        <v>3</v>
      </c>
      <c r="L2" s="3" t="s">
        <v>0</v>
      </c>
      <c r="M2" s="3" t="s">
        <v>1</v>
      </c>
      <c r="N2" s="4" t="s">
        <v>2</v>
      </c>
      <c r="O2" s="5" t="s">
        <v>3</v>
      </c>
      <c r="Q2" s="3" t="s">
        <v>0</v>
      </c>
      <c r="R2" s="3" t="s">
        <v>1</v>
      </c>
      <c r="S2" s="4" t="s">
        <v>2</v>
      </c>
      <c r="T2" s="5" t="s">
        <v>3</v>
      </c>
      <c r="V2" s="3" t="s">
        <v>0</v>
      </c>
      <c r="W2" s="3" t="s">
        <v>1</v>
      </c>
      <c r="X2" s="4" t="s">
        <v>2</v>
      </c>
      <c r="Y2" s="5" t="s">
        <v>3</v>
      </c>
      <c r="AA2" s="3" t="s">
        <v>0</v>
      </c>
      <c r="AB2" s="3" t="s">
        <v>1</v>
      </c>
      <c r="AC2" s="4" t="s">
        <v>2</v>
      </c>
      <c r="AD2" s="5" t="s">
        <v>3</v>
      </c>
      <c r="AF2" s="3" t="s">
        <v>0</v>
      </c>
      <c r="AG2" s="3" t="s">
        <v>1</v>
      </c>
      <c r="AH2" s="4" t="s">
        <v>2</v>
      </c>
      <c r="AI2" s="5" t="s">
        <v>3</v>
      </c>
    </row>
    <row r="3" spans="1:35" x14ac:dyDescent="0.3">
      <c r="A3" s="14">
        <v>1</v>
      </c>
      <c r="B3" s="6">
        <v>1.1831100000000001</v>
      </c>
      <c r="C3" s="6">
        <v>0.83013999999999999</v>
      </c>
      <c r="D3" s="7">
        <v>5.5884502821337112E-2</v>
      </c>
      <c r="E3" s="7">
        <v>102.79804590520001</v>
      </c>
      <c r="G3" s="6">
        <v>1.1759500000000001</v>
      </c>
      <c r="H3" s="6">
        <v>1.0351999999999999</v>
      </c>
      <c r="I3" s="7">
        <v>4.9859689995156783E-4</v>
      </c>
      <c r="J3" s="7">
        <v>127.41528005333332</v>
      </c>
      <c r="L3" s="7">
        <v>1.3372999999999999</v>
      </c>
      <c r="M3" s="7">
        <v>0.65229999999999999</v>
      </c>
      <c r="N3" s="7">
        <v>9.6637792869973211E-5</v>
      </c>
      <c r="O3" s="7">
        <v>91.302909353333334</v>
      </c>
      <c r="Q3" s="7">
        <v>1.1374299999999999</v>
      </c>
      <c r="R3" s="7">
        <v>1.9748000000000001</v>
      </c>
      <c r="S3" s="7">
        <v>3.0654185966621852E-2</v>
      </c>
      <c r="T3" s="7">
        <v>235.10192796533335</v>
      </c>
      <c r="V3" s="7">
        <v>1.1623000000000001</v>
      </c>
      <c r="W3" s="7">
        <v>2.0966900000000002</v>
      </c>
      <c r="X3" s="7">
        <v>5.8942071176340746E-2</v>
      </c>
      <c r="Y3" s="7">
        <v>255.07086503933337</v>
      </c>
      <c r="AA3" s="7">
        <v>1.2860799999999999</v>
      </c>
      <c r="AB3" s="7">
        <v>2.2826399999999998</v>
      </c>
      <c r="AC3" s="7">
        <v>5.658601554440891E-2</v>
      </c>
      <c r="AD3" s="7">
        <v>307.26550082559993</v>
      </c>
      <c r="AF3" s="7">
        <v>0.85067999999999999</v>
      </c>
      <c r="AG3" s="7">
        <v>3.4122300000000001</v>
      </c>
      <c r="AH3" s="7">
        <v>5.2711905494827252E-3</v>
      </c>
      <c r="AI3" s="7">
        <v>303.81758878319999</v>
      </c>
    </row>
    <row r="4" spans="1:35" x14ac:dyDescent="0.3">
      <c r="A4" s="14">
        <v>2</v>
      </c>
      <c r="B4" s="6">
        <v>1.18</v>
      </c>
      <c r="C4" s="6">
        <v>1.2016899999999999</v>
      </c>
      <c r="D4" s="7">
        <v>2.0386316954652903E-4</v>
      </c>
      <c r="E4" s="7">
        <v>148.41672626666664</v>
      </c>
      <c r="G4" s="6">
        <v>1.17527</v>
      </c>
      <c r="H4" s="6">
        <v>0.99338000000000004</v>
      </c>
      <c r="I4" s="7">
        <v>1.4204621029531778E-4</v>
      </c>
      <c r="J4" s="7">
        <v>122.19725658546668</v>
      </c>
      <c r="L4" s="7">
        <v>1.33527</v>
      </c>
      <c r="M4" s="7">
        <v>0.64351000000000003</v>
      </c>
      <c r="N4" s="7">
        <v>1.1049056160211425E-4</v>
      </c>
      <c r="O4" s="7">
        <v>89.935837892600006</v>
      </c>
      <c r="Q4" s="7">
        <v>1.13784</v>
      </c>
      <c r="R4" s="7">
        <v>1.49993</v>
      </c>
      <c r="S4" s="7">
        <v>4.2756544312389658E-3</v>
      </c>
      <c r="T4" s="7">
        <v>178.63254342560001</v>
      </c>
      <c r="V4" s="7">
        <v>1.15892</v>
      </c>
      <c r="W4" s="7">
        <v>2.3565499999999999</v>
      </c>
      <c r="X4" s="7">
        <v>2.7154829837604932E-2</v>
      </c>
      <c r="Y4" s="7">
        <v>285.85020625466666</v>
      </c>
      <c r="AA4" s="7">
        <v>1.27932</v>
      </c>
      <c r="AB4" s="7">
        <v>3.1370300000000002</v>
      </c>
      <c r="AC4" s="7">
        <v>1.8449756886073948E-4</v>
      </c>
      <c r="AD4" s="7">
        <v>420.05509298480007</v>
      </c>
      <c r="AF4" s="7">
        <v>0.84621999999999997</v>
      </c>
      <c r="AG4" s="7">
        <v>3.9001999999999999</v>
      </c>
      <c r="AH4" s="7">
        <v>1.2539264988353682E-3</v>
      </c>
      <c r="AI4" s="7">
        <v>345.44471820533334</v>
      </c>
    </row>
    <row r="5" spans="1:35" x14ac:dyDescent="0.3">
      <c r="A5" s="14">
        <v>3</v>
      </c>
      <c r="B5" s="6">
        <v>1.18432</v>
      </c>
      <c r="C5" s="6">
        <v>1.16642</v>
      </c>
      <c r="D5" s="7">
        <v>1.2605043472722704E-3</v>
      </c>
      <c r="E5" s="7">
        <v>144.58805460053335</v>
      </c>
      <c r="G5" s="6">
        <v>1.1759200000000001</v>
      </c>
      <c r="H5" s="6">
        <v>0.94333</v>
      </c>
      <c r="I5" s="7">
        <v>2.78279464021101E-3</v>
      </c>
      <c r="J5" s="7">
        <v>116.10470422346668</v>
      </c>
      <c r="L5" s="7">
        <v>1.3366199999999999</v>
      </c>
      <c r="M5" s="7">
        <v>0.63426000000000005</v>
      </c>
      <c r="N5" s="7">
        <v>3.0298682445704678E-4</v>
      </c>
      <c r="O5" s="7">
        <v>88.732694925600015</v>
      </c>
      <c r="Q5" s="7">
        <v>1.1385099999999999</v>
      </c>
      <c r="R5" s="7">
        <v>1.6202000000000001</v>
      </c>
      <c r="S5" s="7">
        <v>2.2278523543817602E-5</v>
      </c>
      <c r="T5" s="7">
        <v>193.06958840933333</v>
      </c>
      <c r="V5" s="7">
        <v>1.15757</v>
      </c>
      <c r="W5" s="7">
        <v>2.4422299999999999</v>
      </c>
      <c r="X5" s="7">
        <v>1.933943164019767E-2</v>
      </c>
      <c r="Y5" s="7">
        <v>295.89812828846669</v>
      </c>
      <c r="AA5" s="7">
        <v>1.27946</v>
      </c>
      <c r="AB5" s="7">
        <v>3.2277</v>
      </c>
      <c r="AC5" s="7">
        <v>1.621000845775801E-3</v>
      </c>
      <c r="AD5" s="7">
        <v>432.24329839600006</v>
      </c>
      <c r="AF5" s="7">
        <v>0.84458999999999995</v>
      </c>
      <c r="AG5" s="7">
        <v>4.2405400000000002</v>
      </c>
      <c r="AH5" s="7">
        <v>1.1507273776733875E-2</v>
      </c>
      <c r="AI5" s="7">
        <v>374.86551702679998</v>
      </c>
    </row>
    <row r="6" spans="1:35" x14ac:dyDescent="0.3">
      <c r="A6" s="14">
        <v>4</v>
      </c>
      <c r="B6" s="6">
        <v>1.1821600000000001</v>
      </c>
      <c r="C6" s="6">
        <v>1.13419</v>
      </c>
      <c r="D6" s="7">
        <v>2.9857984761752199E-3</v>
      </c>
      <c r="E6" s="7">
        <v>140.33644394186669</v>
      </c>
      <c r="G6" s="6">
        <v>1.1787799999999999</v>
      </c>
      <c r="H6" s="6">
        <v>0.90925999999999996</v>
      </c>
      <c r="I6" s="7">
        <v>6.4970207384652569E-3</v>
      </c>
      <c r="J6" s="7">
        <v>112.18356529306666</v>
      </c>
      <c r="L6" s="7">
        <v>1.335</v>
      </c>
      <c r="M6" s="7">
        <v>0.62627999999999995</v>
      </c>
      <c r="N6" s="7">
        <v>6.9044855995584198E-4</v>
      </c>
      <c r="O6" s="7">
        <v>87.510104399999989</v>
      </c>
      <c r="Q6" s="7">
        <v>1.1382399999999999</v>
      </c>
      <c r="R6" s="7">
        <v>1.61676</v>
      </c>
      <c r="S6" s="7">
        <v>4.027265215105209E-5</v>
      </c>
      <c r="T6" s="7">
        <v>192.61397445119999</v>
      </c>
      <c r="V6" s="7">
        <v>1.15581</v>
      </c>
      <c r="W6" s="7">
        <v>2.6323699999999999</v>
      </c>
      <c r="X6" s="7">
        <v>6.7269088732520351E-3</v>
      </c>
      <c r="Y6" s="7">
        <v>318.45038162859998</v>
      </c>
      <c r="AA6" s="7">
        <v>1.2789200000000001</v>
      </c>
      <c r="AB6" s="7">
        <v>3.10791</v>
      </c>
      <c r="AC6" s="7">
        <v>2.5374105342437028E-5</v>
      </c>
      <c r="AD6" s="7">
        <v>416.02574425360001</v>
      </c>
      <c r="AF6" s="7">
        <v>0.81567000000000001</v>
      </c>
      <c r="AG6" s="7">
        <v>4.6429</v>
      </c>
      <c r="AH6" s="7">
        <v>3.9425421558309214E-2</v>
      </c>
      <c r="AI6" s="7">
        <v>396.38043743400004</v>
      </c>
    </row>
    <row r="7" spans="1:35" x14ac:dyDescent="0.3">
      <c r="A7" s="14">
        <v>5</v>
      </c>
      <c r="B7" s="6">
        <v>1.1814800000000001</v>
      </c>
      <c r="C7" s="6">
        <v>1.20669</v>
      </c>
      <c r="D7" s="7">
        <v>1.2800332801700745E-4</v>
      </c>
      <c r="E7" s="7">
        <v>149.22118392560003</v>
      </c>
      <c r="G7" s="6">
        <v>1.1773</v>
      </c>
      <c r="H7" s="6">
        <v>0.87600999999999996</v>
      </c>
      <c r="I7" s="7">
        <v>1.1611185115950044E-2</v>
      </c>
      <c r="J7" s="7">
        <v>107.94551464066667</v>
      </c>
      <c r="L7" s="7">
        <v>1.3370299999999999</v>
      </c>
      <c r="M7" s="7">
        <v>0.61939</v>
      </c>
      <c r="N7" s="7">
        <v>1.1165615982997948E-3</v>
      </c>
      <c r="O7" s="7">
        <v>86.678968557933331</v>
      </c>
      <c r="Q7" s="7">
        <v>1.1379699999999999</v>
      </c>
      <c r="R7" s="7">
        <v>1.56331</v>
      </c>
      <c r="S7" s="7">
        <v>1.1091110892705988E-3</v>
      </c>
      <c r="T7" s="7">
        <v>186.20198751326666</v>
      </c>
      <c r="V7" s="7">
        <v>1.15473</v>
      </c>
      <c r="W7" s="7">
        <v>2.7377699999999998</v>
      </c>
      <c r="X7" s="7">
        <v>2.5393082544356237E-3</v>
      </c>
      <c r="Y7" s="7">
        <v>330.8916459198</v>
      </c>
      <c r="AA7" s="7">
        <v>1.27919</v>
      </c>
      <c r="AB7" s="7">
        <v>3.1286499999999999</v>
      </c>
      <c r="AC7" s="7">
        <v>1.2364400937027285E-4</v>
      </c>
      <c r="AD7" s="7">
        <v>418.89042238633334</v>
      </c>
      <c r="AF7" s="7"/>
      <c r="AG7" s="7"/>
      <c r="AH7" s="7"/>
      <c r="AI7" s="7"/>
    </row>
    <row r="8" spans="1:35" x14ac:dyDescent="0.3">
      <c r="A8" s="14">
        <v>6</v>
      </c>
      <c r="B8" s="6">
        <v>1.1820299999999999</v>
      </c>
      <c r="C8" s="6">
        <v>1.19831</v>
      </c>
      <c r="D8" s="7">
        <v>2.671347376304593E-4</v>
      </c>
      <c r="E8" s="7">
        <v>148.25388265339998</v>
      </c>
      <c r="G8" s="6">
        <v>1.17635</v>
      </c>
      <c r="H8" s="6">
        <v>0.88392000000000004</v>
      </c>
      <c r="I8" s="7">
        <v>1.0259985204050437E-2</v>
      </c>
      <c r="J8" s="7">
        <v>108.832325896</v>
      </c>
      <c r="L8" s="7">
        <v>1.3378399999999999</v>
      </c>
      <c r="M8" s="7">
        <v>0.61750000000000005</v>
      </c>
      <c r="N8" s="7">
        <v>1.2535774445638248E-3</v>
      </c>
      <c r="O8" s="7">
        <v>86.466828933333346</v>
      </c>
      <c r="Q8" s="7">
        <v>1.1391899999999999</v>
      </c>
      <c r="R8" s="7">
        <v>1.5500700000000001</v>
      </c>
      <c r="S8" s="7">
        <v>1.6037300140233914E-3</v>
      </c>
      <c r="T8" s="7">
        <v>184.8229374654</v>
      </c>
      <c r="V8" s="7">
        <v>1.1512199999999999</v>
      </c>
      <c r="W8" s="7">
        <v>2.77007</v>
      </c>
      <c r="X8" s="7">
        <v>1.6576314558634749E-3</v>
      </c>
      <c r="Y8" s="7">
        <v>333.77781180520003</v>
      </c>
      <c r="AA8" s="7">
        <v>1.27946</v>
      </c>
      <c r="AB8" s="7">
        <v>3.2446299999999999</v>
      </c>
      <c r="AC8" s="7">
        <v>2.0469589508850974E-3</v>
      </c>
      <c r="AD8" s="7">
        <v>434.51051004573338</v>
      </c>
      <c r="AF8" s="7"/>
      <c r="AG8" s="7"/>
      <c r="AH8" s="7"/>
      <c r="AI8" s="7"/>
    </row>
    <row r="9" spans="1:35" x14ac:dyDescent="0.3">
      <c r="A9" s="14">
        <v>7</v>
      </c>
      <c r="B9" s="6">
        <v>1.1816199999999999</v>
      </c>
      <c r="C9" s="6">
        <v>1.21892</v>
      </c>
      <c r="D9" s="7">
        <v>1.6681395599318046E-5</v>
      </c>
      <c r="E9" s="7">
        <v>150.75142620853333</v>
      </c>
      <c r="G9" s="6">
        <v>1.17594</v>
      </c>
      <c r="H9" s="6">
        <v>0.88892000000000004</v>
      </c>
      <c r="I9" s="7">
        <v>9.4493916608740184E-3</v>
      </c>
      <c r="J9" s="7">
        <v>109.40980254240002</v>
      </c>
      <c r="L9" s="7">
        <v>1.3355399999999999</v>
      </c>
      <c r="M9" s="7">
        <v>0.62202999999999997</v>
      </c>
      <c r="N9" s="7">
        <v>9.4724037744021029E-4</v>
      </c>
      <c r="O9" s="7">
        <v>86.951409035599994</v>
      </c>
      <c r="Q9" s="7">
        <v>1.1394599999999999</v>
      </c>
      <c r="R9" s="7">
        <v>1.64554</v>
      </c>
      <c r="S9" s="7">
        <v>7.5131795793354576E-5</v>
      </c>
      <c r="T9" s="7">
        <v>196.2528268792</v>
      </c>
      <c r="V9" s="7">
        <v>1.1537900000000001</v>
      </c>
      <c r="W9" s="7">
        <v>2.7018900000000001</v>
      </c>
      <c r="X9" s="7">
        <v>3.7375758529864509E-3</v>
      </c>
      <c r="Y9" s="7">
        <v>326.28929673780004</v>
      </c>
      <c r="AA9" s="7">
        <v>1.27932</v>
      </c>
      <c r="AB9" s="7">
        <v>3.1845300000000001</v>
      </c>
      <c r="AC9" s="7">
        <v>7.5951697396849842E-4</v>
      </c>
      <c r="AD9" s="7">
        <v>426.41544558480007</v>
      </c>
      <c r="AF9" s="7">
        <v>0.85067999999999999</v>
      </c>
      <c r="AG9" s="7">
        <v>4.0522999999999998</v>
      </c>
      <c r="AH9" s="7">
        <v>4.3810052025424918E-3</v>
      </c>
      <c r="AI9" s="7">
        <v>360.80803903200001</v>
      </c>
    </row>
    <row r="10" spans="1:35" x14ac:dyDescent="0.3">
      <c r="A10" s="14">
        <v>8</v>
      </c>
      <c r="B10" s="6">
        <v>1.1802699999999999</v>
      </c>
      <c r="C10" s="6">
        <v>1.34473</v>
      </c>
      <c r="D10" s="7">
        <v>5.0749897284946216E-3</v>
      </c>
      <c r="E10" s="7">
        <v>166.12112193646666</v>
      </c>
      <c r="G10" s="6">
        <v>1.17567</v>
      </c>
      <c r="H10" s="6">
        <v>0.95176000000000005</v>
      </c>
      <c r="I10" s="7">
        <v>2.1039243621162156E-3</v>
      </c>
      <c r="J10" s="7">
        <v>117.11736108960001</v>
      </c>
      <c r="L10" s="7">
        <v>1.34446</v>
      </c>
      <c r="M10" s="7">
        <v>0.44479999999999997</v>
      </c>
      <c r="N10" s="7">
        <v>5.496670524237763E-2</v>
      </c>
      <c r="O10" s="7">
        <v>62.59232123733333</v>
      </c>
      <c r="Q10" s="7">
        <v>1.1398699999999999</v>
      </c>
      <c r="R10" s="7">
        <v>1.68784</v>
      </c>
      <c r="S10" s="7">
        <v>8.9352789896286267E-4</v>
      </c>
      <c r="T10" s="7">
        <v>201.37010292373333</v>
      </c>
      <c r="V10" s="7">
        <v>1.1579699999999999</v>
      </c>
      <c r="W10" s="7">
        <v>2.7077</v>
      </c>
      <c r="X10" s="7">
        <v>3.5450182701140297E-3</v>
      </c>
      <c r="Y10" s="7">
        <v>328.17556862200001</v>
      </c>
      <c r="AA10" s="7">
        <v>1.27905</v>
      </c>
      <c r="AB10" s="7">
        <v>2.7302</v>
      </c>
      <c r="AC10" s="7">
        <v>1.1263448902748652E-2</v>
      </c>
      <c r="AD10" s="7">
        <v>365.50252178000005</v>
      </c>
      <c r="AF10" s="7">
        <v>0.84985999999999995</v>
      </c>
      <c r="AG10" s="7">
        <v>4.3533799999999996</v>
      </c>
      <c r="AH10" s="7">
        <v>1.7122814605751366E-2</v>
      </c>
      <c r="AI10" s="7">
        <v>387.24191580506658</v>
      </c>
    </row>
    <row r="11" spans="1:35" x14ac:dyDescent="0.3">
      <c r="A11" s="14">
        <v>9</v>
      </c>
      <c r="B11" s="6">
        <v>1.1785099999999999</v>
      </c>
      <c r="C11" s="6">
        <v>1.4287799999999999</v>
      </c>
      <c r="D11" s="7">
        <v>1.4761311107187145E-2</v>
      </c>
      <c r="E11" s="7">
        <v>176.2410321964</v>
      </c>
      <c r="G11" s="6">
        <v>1.17581</v>
      </c>
      <c r="H11" s="6">
        <v>0.62851000000000001</v>
      </c>
      <c r="I11" s="7">
        <v>9.6091266562522107E-2</v>
      </c>
      <c r="J11" s="7">
        <v>77.349539911133348</v>
      </c>
      <c r="L11" s="7">
        <v>1.3491200000000001</v>
      </c>
      <c r="M11" s="7">
        <v>0.62980000000000003</v>
      </c>
      <c r="N11" s="7">
        <v>4.1434457297381952E-4</v>
      </c>
      <c r="O11" s="7">
        <v>88.932731221333341</v>
      </c>
      <c r="Q11" s="7">
        <v>1.1379699999999999</v>
      </c>
      <c r="R11" s="7">
        <v>1.69912</v>
      </c>
      <c r="S11" s="7">
        <v>1.2601103376900951E-3</v>
      </c>
      <c r="T11" s="7">
        <v>202.37798070986665</v>
      </c>
      <c r="V11" s="7">
        <v>1.15635</v>
      </c>
      <c r="W11" s="7">
        <v>2.6573000000000002</v>
      </c>
      <c r="X11" s="7">
        <v>5.5592132093864599E-3</v>
      </c>
      <c r="Y11" s="7">
        <v>321.61647349000003</v>
      </c>
      <c r="AA11" s="7">
        <v>1.2823</v>
      </c>
      <c r="AB11" s="7">
        <v>2.6617600000000001</v>
      </c>
      <c r="AC11" s="7">
        <v>1.5947985469815788E-2</v>
      </c>
      <c r="AD11" s="7">
        <v>357.24563409066667</v>
      </c>
      <c r="AF11" s="7">
        <v>0.85446</v>
      </c>
      <c r="AG11" s="7">
        <v>2.7067600000000001</v>
      </c>
      <c r="AH11" s="7">
        <v>5.0237349420434479E-2</v>
      </c>
      <c r="AI11" s="7">
        <v>242.07496632480002</v>
      </c>
    </row>
    <row r="12" spans="1:35" x14ac:dyDescent="0.3">
      <c r="A12" s="14">
        <v>10</v>
      </c>
      <c r="B12" s="6">
        <v>1.1806700000000001</v>
      </c>
      <c r="C12" s="6">
        <v>1.46858</v>
      </c>
      <c r="D12" s="7">
        <v>2.110560235721301E-2</v>
      </c>
      <c r="E12" s="7">
        <v>181.48240715346671</v>
      </c>
      <c r="G12" s="6">
        <v>1.17527</v>
      </c>
      <c r="H12" s="6">
        <v>0.94608000000000003</v>
      </c>
      <c r="I12" s="7">
        <v>2.5518751188842105E-3</v>
      </c>
      <c r="J12" s="7">
        <v>116.37880822080001</v>
      </c>
      <c r="L12" s="7">
        <v>1.3505400000000001</v>
      </c>
      <c r="M12" s="7">
        <v>0.62222999999999995</v>
      </c>
      <c r="N12" s="7">
        <v>8.5009045102866728E-4</v>
      </c>
      <c r="O12" s="7">
        <v>87.956267439599998</v>
      </c>
      <c r="Q12" s="7">
        <v>1.13811</v>
      </c>
      <c r="R12" s="7">
        <v>1.1515500000000001</v>
      </c>
      <c r="S12" s="7">
        <v>5.8466168045081535E-2</v>
      </c>
      <c r="T12" s="7">
        <v>137.17514637900001</v>
      </c>
      <c r="V12" s="7">
        <v>1.155</v>
      </c>
      <c r="W12" s="7">
        <v>2.45966</v>
      </c>
      <c r="X12" s="7">
        <v>1.7901037780254182E-2</v>
      </c>
      <c r="Y12" s="7">
        <v>297.34829740000004</v>
      </c>
      <c r="AA12" s="7">
        <v>1.2783800000000001</v>
      </c>
      <c r="AB12" s="7">
        <v>3.1995300000000002</v>
      </c>
      <c r="AC12" s="7">
        <v>1.0230737146115145E-3</v>
      </c>
      <c r="AD12" s="7">
        <v>428.10918689320005</v>
      </c>
      <c r="AF12" s="7">
        <v>0.85067999999999999</v>
      </c>
      <c r="AG12" s="7">
        <v>3.7738499999999999</v>
      </c>
      <c r="AH12" s="7">
        <v>9.7143232075252233E-5</v>
      </c>
      <c r="AI12" s="7">
        <v>336.01545248399998</v>
      </c>
    </row>
    <row r="13" spans="1:35" x14ac:dyDescent="0.3">
      <c r="A13" s="14">
        <v>11</v>
      </c>
      <c r="B13" s="6">
        <v>1.1797299999999999</v>
      </c>
      <c r="C13" s="6">
        <v>1.5046600000000001</v>
      </c>
      <c r="D13" s="7">
        <v>2.7838198426525473E-2</v>
      </c>
      <c r="E13" s="7">
        <v>185.79301937506668</v>
      </c>
      <c r="G13" s="6">
        <v>1.17594</v>
      </c>
      <c r="H13" s="6">
        <v>0.88946000000000003</v>
      </c>
      <c r="I13" s="7">
        <v>9.3638062389734891E-3</v>
      </c>
      <c r="J13" s="7">
        <v>109.47626667120001</v>
      </c>
      <c r="L13" s="7">
        <v>1.35216</v>
      </c>
      <c r="M13" s="7">
        <v>0.60080999999999996</v>
      </c>
      <c r="N13" s="7">
        <v>2.9130149948822146E-3</v>
      </c>
      <c r="O13" s="7">
        <v>85.030284124800005</v>
      </c>
      <c r="Q13" s="7">
        <v>1.1395900000000001</v>
      </c>
      <c r="R13" s="7">
        <v>0.91918999999999995</v>
      </c>
      <c r="S13" s="7">
        <v>0.12921573653867613</v>
      </c>
      <c r="T13" s="7">
        <v>109.63830529313334</v>
      </c>
      <c r="V13" s="7">
        <v>1.155</v>
      </c>
      <c r="W13" s="7">
        <v>2.8066900000000001</v>
      </c>
      <c r="X13" s="7">
        <v>8.8487517153768068E-4</v>
      </c>
      <c r="Y13" s="7">
        <v>339.30075410000006</v>
      </c>
      <c r="AA13" s="7">
        <v>1.2789200000000001</v>
      </c>
      <c r="AB13" s="7">
        <v>3.2252000000000001</v>
      </c>
      <c r="AC13" s="7">
        <v>1.5625437969946693E-3</v>
      </c>
      <c r="AD13" s="7">
        <v>431.72621805866669</v>
      </c>
      <c r="AF13" s="7">
        <v>0.85067000000000004</v>
      </c>
      <c r="AG13" s="7">
        <v>4.25068</v>
      </c>
      <c r="AH13" s="7">
        <v>1.1821358839780518E-2</v>
      </c>
      <c r="AI13" s="7">
        <v>378.46691668613335</v>
      </c>
    </row>
    <row r="14" spans="1:35" x14ac:dyDescent="0.3">
      <c r="A14" s="14">
        <v>12</v>
      </c>
      <c r="B14" s="6">
        <v>1.17824</v>
      </c>
      <c r="C14" s="6">
        <v>1.5501400000000001</v>
      </c>
      <c r="D14" s="7">
        <v>3.7653179699157144E-2</v>
      </c>
      <c r="E14" s="7">
        <v>191.16706781013335</v>
      </c>
      <c r="G14" s="6">
        <v>1.17594</v>
      </c>
      <c r="H14" s="6">
        <v>0.90181999999999995</v>
      </c>
      <c r="I14" s="7">
        <v>7.5113025293420295E-3</v>
      </c>
      <c r="J14" s="7">
        <v>110.99755673039999</v>
      </c>
      <c r="L14" s="7">
        <v>1.3523000000000001</v>
      </c>
      <c r="M14" s="7">
        <v>0.59465999999999997</v>
      </c>
      <c r="N14" s="7">
        <v>3.7313903802607394E-3</v>
      </c>
      <c r="O14" s="7">
        <v>84.168612484000008</v>
      </c>
      <c r="Q14" s="7">
        <v>1.1386499999999999</v>
      </c>
      <c r="R14" s="7">
        <v>1.00831</v>
      </c>
      <c r="S14" s="7">
        <v>9.8805337883784122E-2</v>
      </c>
      <c r="T14" s="7">
        <v>120.169074997</v>
      </c>
      <c r="V14" s="7">
        <v>1.15554</v>
      </c>
      <c r="W14" s="7">
        <v>2.95851</v>
      </c>
      <c r="X14" s="7">
        <v>2.5531874020759475E-4</v>
      </c>
      <c r="Y14" s="7">
        <v>357.82148888520004</v>
      </c>
      <c r="AA14" s="7">
        <v>1.2789200000000001</v>
      </c>
      <c r="AB14" s="7">
        <v>3.1805400000000001</v>
      </c>
      <c r="AC14" s="7">
        <v>6.9639334848248572E-4</v>
      </c>
      <c r="AD14" s="7">
        <v>425.74801735840003</v>
      </c>
      <c r="AF14" s="7">
        <v>0.84648999999999996</v>
      </c>
      <c r="AG14" s="7">
        <v>4.4966200000000001</v>
      </c>
      <c r="AH14" s="7">
        <v>2.6211068893025005E-2</v>
      </c>
      <c r="AI14" s="7">
        <v>398.39732441106668</v>
      </c>
    </row>
    <row r="15" spans="1:35" x14ac:dyDescent="0.3">
      <c r="A15" s="14">
        <v>13</v>
      </c>
      <c r="B15" s="6">
        <v>1.1805399999999999</v>
      </c>
      <c r="C15" s="6">
        <v>1.6104099999999999</v>
      </c>
      <c r="D15" s="7">
        <v>5.2929952815020005E-2</v>
      </c>
      <c r="E15" s="7">
        <v>198.98739143986666</v>
      </c>
      <c r="G15" s="6">
        <v>1.17527</v>
      </c>
      <c r="H15" s="6">
        <v>1.00169</v>
      </c>
      <c r="I15" s="7">
        <v>2.7200445324536917E-5</v>
      </c>
      <c r="J15" s="7">
        <v>123.21948292606666</v>
      </c>
      <c r="L15" s="7">
        <v>1.3514900000000001</v>
      </c>
      <c r="M15" s="7">
        <v>0.66627999999999998</v>
      </c>
      <c r="N15" s="7">
        <v>4.8445128126816994E-4</v>
      </c>
      <c r="O15" s="7">
        <v>94.249272586933344</v>
      </c>
      <c r="Q15" s="7">
        <v>1.13514</v>
      </c>
      <c r="R15" s="7">
        <v>1.6248</v>
      </c>
      <c r="S15" s="7">
        <v>6.7869785902260545E-6</v>
      </c>
      <c r="T15" s="7">
        <v>193.04463273600001</v>
      </c>
      <c r="V15" s="7">
        <v>1.1509499999999999</v>
      </c>
      <c r="W15" s="7">
        <v>2.9721600000000001</v>
      </c>
      <c r="X15" s="7">
        <v>4.0047016081262341E-4</v>
      </c>
      <c r="Y15" s="7">
        <v>358.04452377600001</v>
      </c>
      <c r="AA15" s="7">
        <v>1.2789200000000001</v>
      </c>
      <c r="AB15" s="7">
        <v>3.1728399999999999</v>
      </c>
      <c r="AC15" s="7">
        <v>5.8196535573764826E-4</v>
      </c>
      <c r="AD15" s="7">
        <v>424.71729309973335</v>
      </c>
      <c r="AF15" s="7"/>
      <c r="AG15" s="7"/>
      <c r="AH15" s="7"/>
      <c r="AI15" s="7"/>
    </row>
    <row r="16" spans="1:35" x14ac:dyDescent="0.3">
      <c r="A16" s="14">
        <v>14</v>
      </c>
      <c r="B16" s="6">
        <v>1.17594</v>
      </c>
      <c r="C16" s="6">
        <v>1.6612800000000001</v>
      </c>
      <c r="D16" s="7">
        <v>6.7862262827145886E-2</v>
      </c>
      <c r="E16" s="7">
        <v>204.47319980160003</v>
      </c>
      <c r="G16" s="6">
        <v>1.1713499999999999</v>
      </c>
      <c r="H16" s="6">
        <v>0.99068000000000001</v>
      </c>
      <c r="I16" s="7">
        <v>2.1855082787280007E-4</v>
      </c>
      <c r="J16" s="7">
        <v>121.458655884</v>
      </c>
      <c r="L16" s="7">
        <v>1.35189</v>
      </c>
      <c r="M16" s="7">
        <v>0.74790999999999996</v>
      </c>
      <c r="N16" s="7">
        <v>1.3542353965282012E-2</v>
      </c>
      <c r="O16" s="7">
        <v>105.82763455620001</v>
      </c>
      <c r="Q16" s="7">
        <v>1.13784</v>
      </c>
      <c r="R16" s="7">
        <v>1.7040500000000001</v>
      </c>
      <c r="S16" s="7">
        <v>1.4432911218411519E-3</v>
      </c>
      <c r="T16" s="7">
        <v>202.941994376</v>
      </c>
      <c r="V16" s="7">
        <v>1.15405</v>
      </c>
      <c r="W16" s="7">
        <v>3.0120900000000002</v>
      </c>
      <c r="X16" s="7">
        <v>1.0186938436356563E-3</v>
      </c>
      <c r="Y16" s="7">
        <v>363.83205795100002</v>
      </c>
      <c r="AA16" s="7">
        <v>1.27932</v>
      </c>
      <c r="AB16" s="7">
        <v>3.18662</v>
      </c>
      <c r="AC16" s="7">
        <v>7.93791674054478E-4</v>
      </c>
      <c r="AD16" s="7">
        <v>426.69530109920004</v>
      </c>
      <c r="AF16" s="7">
        <v>0.84716000000000002</v>
      </c>
      <c r="AG16" s="7">
        <v>3.4850699999999999</v>
      </c>
      <c r="AH16" s="7">
        <v>3.3315213166467579E-3</v>
      </c>
      <c r="AI16" s="7">
        <v>309.01911232560002</v>
      </c>
    </row>
    <row r="17" spans="1:35" x14ac:dyDescent="0.3">
      <c r="A17" s="14">
        <v>15</v>
      </c>
      <c r="B17" s="6">
        <v>1.18</v>
      </c>
      <c r="C17" s="6">
        <v>1.6727700000000001</v>
      </c>
      <c r="D17" s="7">
        <v>7.1473295984724364E-2</v>
      </c>
      <c r="E17" s="7">
        <v>206.5982468</v>
      </c>
      <c r="G17" s="6">
        <v>1.17554</v>
      </c>
      <c r="H17" s="6">
        <v>0.86628000000000005</v>
      </c>
      <c r="I17" s="7">
        <v>1.3388596141987964E-2</v>
      </c>
      <c r="J17" s="7">
        <v>106.58696414560001</v>
      </c>
      <c r="L17" s="7">
        <v>1.3497300000000001</v>
      </c>
      <c r="M17" s="7">
        <v>0.76865000000000006</v>
      </c>
      <c r="N17" s="7">
        <v>1.9696779358974653E-2</v>
      </c>
      <c r="O17" s="7">
        <v>108.58852295100003</v>
      </c>
      <c r="Q17" s="7">
        <v>1.13514</v>
      </c>
      <c r="R17" s="7">
        <v>1.69926</v>
      </c>
      <c r="S17" s="7">
        <v>1.2662834212910463E-3</v>
      </c>
      <c r="T17" s="7">
        <v>201.89132362320001</v>
      </c>
      <c r="V17" s="7">
        <v>1.1516200000000001</v>
      </c>
      <c r="W17" s="7">
        <v>3.0307400000000002</v>
      </c>
      <c r="X17" s="7">
        <v>1.4077244328685847E-3</v>
      </c>
      <c r="Y17" s="7">
        <v>365.3139636077334</v>
      </c>
      <c r="AA17" s="7">
        <v>1.28</v>
      </c>
      <c r="AB17" s="7">
        <v>3.1938499999999999</v>
      </c>
      <c r="AC17" s="7">
        <v>9.1828150726499169E-4</v>
      </c>
      <c r="AD17" s="7">
        <v>427.89073066666663</v>
      </c>
      <c r="AF17" s="7">
        <v>0.88134999999999997</v>
      </c>
      <c r="AG17" s="7">
        <v>3.4730400000000001</v>
      </c>
      <c r="AH17" s="7">
        <v>4.1725432427894308E-3</v>
      </c>
      <c r="AI17" s="7">
        <v>320.38087815200004</v>
      </c>
    </row>
    <row r="18" spans="1:35" x14ac:dyDescent="0.3">
      <c r="A18" s="14">
        <v>16</v>
      </c>
      <c r="B18" s="6">
        <v>1.17689</v>
      </c>
      <c r="C18" s="6">
        <v>1.58466</v>
      </c>
      <c r="D18" s="7">
        <v>4.6093013115413868E-2</v>
      </c>
      <c r="E18" s="7">
        <v>195.20024644119999</v>
      </c>
      <c r="G18" s="6">
        <v>1.17554</v>
      </c>
      <c r="H18" s="6">
        <v>0.99324000000000001</v>
      </c>
      <c r="I18" s="7">
        <v>1.4424899834576376E-4</v>
      </c>
      <c r="J18" s="7">
        <v>122.20810392480001</v>
      </c>
      <c r="L18" s="7">
        <v>1.3509500000000001</v>
      </c>
      <c r="M18" s="7">
        <v>0.80445999999999995</v>
      </c>
      <c r="N18" s="7">
        <v>3.3048723663267998E-2</v>
      </c>
      <c r="O18" s="7">
        <v>113.75018813933333</v>
      </c>
      <c r="Q18" s="7">
        <v>1.13676</v>
      </c>
      <c r="R18" s="7">
        <v>1.7137800000000001</v>
      </c>
      <c r="S18" s="7">
        <v>1.8410242043582063E-3</v>
      </c>
      <c r="T18" s="7">
        <v>203.90705252640001</v>
      </c>
      <c r="V18" s="7">
        <v>1.1543300000000001</v>
      </c>
      <c r="W18" s="7">
        <v>3.0669599999999999</v>
      </c>
      <c r="X18" s="7">
        <v>2.3401471079938208E-3</v>
      </c>
      <c r="Y18" s="7">
        <v>370.54971871840002</v>
      </c>
      <c r="AA18" s="7">
        <v>1.28135</v>
      </c>
      <c r="AB18" s="7">
        <v>2.43405</v>
      </c>
      <c r="AC18" s="7">
        <v>3.7355764884672897E-2</v>
      </c>
      <c r="AD18" s="7">
        <v>326.44172326500001</v>
      </c>
      <c r="AF18" s="7">
        <v>0.88080999999999998</v>
      </c>
      <c r="AG18" s="7">
        <v>3.4490500000000002</v>
      </c>
      <c r="AH18" s="7">
        <v>4.7784589846609667E-3</v>
      </c>
      <c r="AI18" s="7">
        <v>317.97290912566666</v>
      </c>
    </row>
    <row r="19" spans="1:35" x14ac:dyDescent="0.3">
      <c r="A19" s="14">
        <v>17</v>
      </c>
      <c r="B19" s="6">
        <v>1.1821600000000001</v>
      </c>
      <c r="C19" s="6">
        <v>1.4019600000000001</v>
      </c>
      <c r="D19" s="7">
        <v>1.1121982693154481E-2</v>
      </c>
      <c r="E19" s="7">
        <v>173.46836151680003</v>
      </c>
      <c r="G19" s="6">
        <v>1.17554</v>
      </c>
      <c r="H19" s="6">
        <v>1.0525</v>
      </c>
      <c r="I19" s="7">
        <v>1.3299959196622247E-3</v>
      </c>
      <c r="J19" s="7">
        <v>129.49944563333335</v>
      </c>
      <c r="L19" s="7">
        <v>1.3505400000000001</v>
      </c>
      <c r="M19" s="7">
        <v>0.83757000000000004</v>
      </c>
      <c r="N19" s="7">
        <v>4.8446158044211353E-2</v>
      </c>
      <c r="O19" s="7">
        <v>118.39598045640003</v>
      </c>
      <c r="Q19" s="7">
        <v>1.13551</v>
      </c>
      <c r="R19" s="7">
        <v>1.7378899999999999</v>
      </c>
      <c r="S19" s="7">
        <v>3.0390818999725551E-3</v>
      </c>
      <c r="T19" s="7">
        <v>206.54830760153334</v>
      </c>
      <c r="V19" s="7">
        <v>1.15293</v>
      </c>
      <c r="W19" s="7">
        <v>3.0923799999999999</v>
      </c>
      <c r="X19" s="7">
        <v>3.1345436543887355E-3</v>
      </c>
      <c r="Y19" s="7">
        <v>373.16782314920005</v>
      </c>
      <c r="AA19" s="7">
        <v>1.27946</v>
      </c>
      <c r="AB19" s="7">
        <v>2.9100700000000002</v>
      </c>
      <c r="AC19" s="7">
        <v>2.8304161755297237E-3</v>
      </c>
      <c r="AD19" s="7">
        <v>389.70730097693342</v>
      </c>
      <c r="AF19" s="7">
        <v>0.87931999999999999</v>
      </c>
      <c r="AG19" s="7">
        <v>3.7941199999999999</v>
      </c>
      <c r="AH19" s="7">
        <v>6.7296538339676017E-4</v>
      </c>
      <c r="AI19" s="7">
        <v>349.19370596586668</v>
      </c>
    </row>
    <row r="20" spans="1:35" x14ac:dyDescent="0.3">
      <c r="A20" s="14">
        <v>18</v>
      </c>
      <c r="B20" s="6">
        <v>1.17649</v>
      </c>
      <c r="C20" s="6">
        <v>1.4529000000000001</v>
      </c>
      <c r="D20" s="7">
        <v>1.8481199228065622E-2</v>
      </c>
      <c r="E20" s="7">
        <v>178.90906959800003</v>
      </c>
      <c r="G20" s="6">
        <v>1.17608</v>
      </c>
      <c r="H20" s="6">
        <v>0.96377999999999997</v>
      </c>
      <c r="I20" s="7">
        <v>1.2990566207862488E-3</v>
      </c>
      <c r="J20" s="7">
        <v>118.63782269120001</v>
      </c>
      <c r="L20" s="7">
        <v>1.3502700000000001</v>
      </c>
      <c r="M20" s="7">
        <v>0.86412</v>
      </c>
      <c r="N20" s="7">
        <v>6.2914490985515131E-2</v>
      </c>
      <c r="O20" s="7">
        <v>122.12457603120002</v>
      </c>
      <c r="Q20" s="7">
        <v>1.13568</v>
      </c>
      <c r="R20" s="7">
        <v>1.79</v>
      </c>
      <c r="S20" s="7">
        <v>6.643804505163324E-3</v>
      </c>
      <c r="T20" s="7">
        <v>212.7734336</v>
      </c>
      <c r="V20" s="7">
        <v>1.1514899999999999</v>
      </c>
      <c r="W20" s="7">
        <v>3.0557400000000001</v>
      </c>
      <c r="X20" s="7">
        <v>2.0265931938701822E-3</v>
      </c>
      <c r="Y20" s="7">
        <v>368.28579083879998</v>
      </c>
      <c r="AA20" s="7">
        <v>1.27932</v>
      </c>
      <c r="AB20" s="7">
        <v>3.2143899999999999</v>
      </c>
      <c r="AC20" s="7">
        <v>1.3209990078505457E-3</v>
      </c>
      <c r="AD20" s="7">
        <v>430.41376408240001</v>
      </c>
      <c r="AF20" s="7">
        <v>0.88012999999999997</v>
      </c>
      <c r="AG20" s="7">
        <v>3.8191199999999998</v>
      </c>
      <c r="AH20" s="7">
        <v>8.5462090005592394E-4</v>
      </c>
      <c r="AI20" s="7">
        <v>351.81837829279999</v>
      </c>
    </row>
    <row r="21" spans="1:35" x14ac:dyDescent="0.3">
      <c r="A21" s="14">
        <v>19</v>
      </c>
      <c r="B21" s="6">
        <v>1.18838</v>
      </c>
      <c r="C21" s="6">
        <v>1.0066900000000001</v>
      </c>
      <c r="D21" s="7">
        <v>1.7164569416467431E-2</v>
      </c>
      <c r="E21" s="7">
        <v>125.21590077693335</v>
      </c>
      <c r="G21" s="6">
        <v>1.1712100000000001</v>
      </c>
      <c r="H21" s="6">
        <v>1.0558099999999999</v>
      </c>
      <c r="I21" s="7">
        <v>1.5554625840998528E-3</v>
      </c>
      <c r="J21" s="7">
        <v>129.42820741713334</v>
      </c>
      <c r="L21" s="7">
        <v>1.3509500000000001</v>
      </c>
      <c r="M21" s="7">
        <v>0.74121999999999999</v>
      </c>
      <c r="N21" s="7">
        <v>1.1797571165462997E-2</v>
      </c>
      <c r="O21" s="7">
        <v>104.80808797533334</v>
      </c>
      <c r="Q21" s="7">
        <v>1.1314900000000001</v>
      </c>
      <c r="R21" s="7">
        <v>1.80054</v>
      </c>
      <c r="S21" s="7">
        <v>7.5631378207531262E-3</v>
      </c>
      <c r="T21" s="7">
        <v>213.23666781480003</v>
      </c>
      <c r="V21" s="7">
        <v>1.1513500000000001</v>
      </c>
      <c r="W21" s="7">
        <v>2.8381099999999999</v>
      </c>
      <c r="X21" s="7">
        <v>4.132802635083868E-4</v>
      </c>
      <c r="Y21" s="7">
        <v>342.01486527633335</v>
      </c>
      <c r="AA21" s="7">
        <v>1.2783800000000001</v>
      </c>
      <c r="AB21" s="7">
        <v>3.3414199999999998</v>
      </c>
      <c r="AC21" s="7">
        <v>5.4360458326009513E-3</v>
      </c>
      <c r="AD21" s="7">
        <v>447.09460429146668</v>
      </c>
      <c r="AF21" s="7">
        <v>0.89729999999999999</v>
      </c>
      <c r="AG21" s="7">
        <v>2.1729699999999998</v>
      </c>
      <c r="AH21" s="7">
        <v>0.1169012292988257</v>
      </c>
      <c r="AI21" s="7">
        <v>204.07969267799999</v>
      </c>
    </row>
    <row r="22" spans="1:35" x14ac:dyDescent="0.3">
      <c r="A22" s="14">
        <v>20</v>
      </c>
      <c r="B22" s="6">
        <v>1.18408</v>
      </c>
      <c r="C22" s="6">
        <v>0.90129000000000004</v>
      </c>
      <c r="D22" s="7">
        <v>3.7588700070401673E-2</v>
      </c>
      <c r="E22" s="7">
        <v>111.70021048160001</v>
      </c>
      <c r="G22" s="6">
        <v>1.17527</v>
      </c>
      <c r="H22" s="6">
        <v>1.1301300000000001</v>
      </c>
      <c r="I22" s="7">
        <v>9.9787121309889721E-3</v>
      </c>
      <c r="J22" s="7">
        <v>139.01909197380002</v>
      </c>
      <c r="L22" s="7">
        <v>1.35365</v>
      </c>
      <c r="M22" s="7">
        <v>0.52297000000000005</v>
      </c>
      <c r="N22" s="7">
        <v>2.0744281040187974E-2</v>
      </c>
      <c r="O22" s="7">
        <v>74.095452972333348</v>
      </c>
      <c r="Q22" s="7">
        <v>1.1321600000000001</v>
      </c>
      <c r="R22" s="7">
        <v>1.7670300000000001</v>
      </c>
      <c r="S22" s="7">
        <v>4.8987650004015636E-3</v>
      </c>
      <c r="T22" s="7">
        <v>209.39201834240004</v>
      </c>
      <c r="V22" s="7">
        <v>1.1479699999999999</v>
      </c>
      <c r="W22" s="7">
        <v>3.1193200000000001</v>
      </c>
      <c r="X22" s="7">
        <v>4.1237406964155007E-3</v>
      </c>
      <c r="Y22" s="7">
        <v>374.79937834853337</v>
      </c>
      <c r="AA22" s="7">
        <v>1.2786500000000001</v>
      </c>
      <c r="AB22" s="7">
        <v>3.39845</v>
      </c>
      <c r="AC22" s="7">
        <v>8.1916630765972893E-3</v>
      </c>
      <c r="AD22" s="7">
        <v>454.82147368166676</v>
      </c>
      <c r="AF22" s="7">
        <v>0.88634999999999997</v>
      </c>
      <c r="AG22" s="7">
        <v>3.3591899999999999</v>
      </c>
      <c r="AH22" s="7">
        <v>7.9929385744824458E-3</v>
      </c>
      <c r="AI22" s="7">
        <v>311.63642324699998</v>
      </c>
    </row>
    <row r="23" spans="1:35" x14ac:dyDescent="0.3">
      <c r="A23" s="14">
        <v>21</v>
      </c>
      <c r="B23" s="6">
        <v>1.18459</v>
      </c>
      <c r="C23" s="6">
        <v>0.84445999999999999</v>
      </c>
      <c r="D23" s="7">
        <v>5.1917549021469632E-2</v>
      </c>
      <c r="E23" s="7">
        <v>104.70213520653334</v>
      </c>
      <c r="G23" s="6">
        <v>1.17689</v>
      </c>
      <c r="H23" s="6">
        <v>1.2125699999999999</v>
      </c>
      <c r="I23" s="7">
        <v>2.7971506404574433E-2</v>
      </c>
      <c r="J23" s="7">
        <v>149.3657710974</v>
      </c>
      <c r="L23" s="7">
        <v>1.35581</v>
      </c>
      <c r="M23" s="7">
        <v>0.60141999999999995</v>
      </c>
      <c r="N23" s="7">
        <v>2.8605431775605055E-3</v>
      </c>
      <c r="O23" s="7">
        <v>85.346377520933331</v>
      </c>
      <c r="Q23" s="7">
        <v>1.13757</v>
      </c>
      <c r="R23" s="7">
        <v>1.16622</v>
      </c>
      <c r="S23" s="7">
        <v>5.4928102374026913E-2</v>
      </c>
      <c r="T23" s="7">
        <v>138.8567540052</v>
      </c>
      <c r="V23" s="7">
        <v>1.1513500000000001</v>
      </c>
      <c r="W23" s="7">
        <v>3.1348699999999998</v>
      </c>
      <c r="X23" s="7">
        <v>4.7260932291821505E-3</v>
      </c>
      <c r="Y23" s="7">
        <v>377.77680946433333</v>
      </c>
      <c r="AA23" s="7">
        <v>1.27824</v>
      </c>
      <c r="AB23" s="7">
        <v>3.3642599999999998</v>
      </c>
      <c r="AC23" s="7">
        <v>6.4723782968583938E-3</v>
      </c>
      <c r="AD23" s="7">
        <v>450.10138485119995</v>
      </c>
      <c r="AF23" s="7">
        <v>0.85458999999999996</v>
      </c>
      <c r="AG23" s="7">
        <v>4.5098000000000003</v>
      </c>
      <c r="AH23" s="7">
        <v>2.6987850335684217E-2</v>
      </c>
      <c r="AI23" s="7">
        <v>403.38847144933334</v>
      </c>
    </row>
    <row r="24" spans="1:35" x14ac:dyDescent="0.3">
      <c r="A24" s="14">
        <v>22</v>
      </c>
      <c r="B24" s="6">
        <v>1.18824</v>
      </c>
      <c r="C24" s="6">
        <v>0.82196000000000002</v>
      </c>
      <c r="D24" s="7">
        <v>5.8258017852467529E-2</v>
      </c>
      <c r="E24" s="7">
        <v>102.2264418752</v>
      </c>
      <c r="G24" s="6">
        <v>1.18</v>
      </c>
      <c r="H24" s="6">
        <v>1.1516200000000001</v>
      </c>
      <c r="I24" s="7">
        <v>1.38008641009673E-2</v>
      </c>
      <c r="J24" s="7">
        <v>142.23274746666667</v>
      </c>
      <c r="L24" s="7">
        <v>1.35554</v>
      </c>
      <c r="M24" s="7">
        <v>0.61014000000000002</v>
      </c>
      <c r="N24" s="7">
        <v>1.8867507082868473E-3</v>
      </c>
      <c r="O24" s="7">
        <v>86.566573712799993</v>
      </c>
      <c r="Q24" s="7">
        <v>1.13811</v>
      </c>
      <c r="R24" s="7">
        <v>1.5156799999999999</v>
      </c>
      <c r="S24" s="7">
        <v>3.2968323903098846E-3</v>
      </c>
      <c r="T24" s="7">
        <v>180.55110578239999</v>
      </c>
      <c r="V24" s="7">
        <v>1.1509499999999999</v>
      </c>
      <c r="W24" s="7">
        <v>3.1493899999999999</v>
      </c>
      <c r="X24" s="7">
        <v>5.3448310338993976E-3</v>
      </c>
      <c r="Y24" s="7">
        <v>379.39473067899996</v>
      </c>
      <c r="AA24" s="7">
        <v>1.2783800000000001</v>
      </c>
      <c r="AB24" s="7">
        <v>3.3291900000000001</v>
      </c>
      <c r="AC24" s="7">
        <v>4.9183761340783885E-3</v>
      </c>
      <c r="AD24" s="7">
        <v>445.45818414360002</v>
      </c>
      <c r="AF24" s="7"/>
      <c r="AG24" s="7"/>
      <c r="AH24" s="7"/>
      <c r="AI24" s="7"/>
    </row>
    <row r="25" spans="1:35" x14ac:dyDescent="0.3">
      <c r="A25" s="14">
        <v>23</v>
      </c>
      <c r="B25" s="6">
        <v>1.18649</v>
      </c>
      <c r="C25" s="6">
        <v>0.79534000000000005</v>
      </c>
      <c r="D25" s="7">
        <v>6.6173513141468868E-2</v>
      </c>
      <c r="E25" s="7">
        <v>98.770056124133347</v>
      </c>
      <c r="G25" s="6">
        <v>1.18</v>
      </c>
      <c r="H25" s="6">
        <v>1.0997300000000001</v>
      </c>
      <c r="I25" s="7">
        <v>5.6394445550492379E-3</v>
      </c>
      <c r="J25" s="7">
        <v>135.82398653333334</v>
      </c>
      <c r="L25" s="7">
        <v>1.35405</v>
      </c>
      <c r="M25" s="7">
        <v>0.62344999999999995</v>
      </c>
      <c r="N25" s="7">
        <v>7.8568036476260746E-4</v>
      </c>
      <c r="O25" s="7">
        <v>88.357765455000006</v>
      </c>
      <c r="Q25" s="7">
        <v>1.13703</v>
      </c>
      <c r="R25" s="7">
        <v>1.76878</v>
      </c>
      <c r="S25" s="7">
        <v>5.0067370913260741E-3</v>
      </c>
      <c r="T25" s="7">
        <v>210.5009866492</v>
      </c>
      <c r="V25" s="7">
        <v>1.14784</v>
      </c>
      <c r="W25" s="7">
        <v>3.1693199999999999</v>
      </c>
      <c r="X25" s="7">
        <v>6.2711821907202913E-3</v>
      </c>
      <c r="Y25" s="7">
        <v>380.7639641344</v>
      </c>
      <c r="AA25" s="7">
        <v>1.27959</v>
      </c>
      <c r="AB25" s="7">
        <v>2.6560800000000002</v>
      </c>
      <c r="AC25" s="7">
        <v>1.6368291078851321E-2</v>
      </c>
      <c r="AD25" s="7">
        <v>355.72990995360004</v>
      </c>
      <c r="AF25" s="7"/>
      <c r="AG25" s="7"/>
      <c r="AH25" s="7"/>
      <c r="AI25" s="7"/>
    </row>
    <row r="26" spans="1:35" x14ac:dyDescent="0.3">
      <c r="A26" s="14">
        <v>24</v>
      </c>
      <c r="B26" s="6">
        <v>1.18838</v>
      </c>
      <c r="C26" s="6">
        <v>0.92649000000000004</v>
      </c>
      <c r="D26" s="7">
        <v>3.2009838244890829E-2</v>
      </c>
      <c r="E26" s="7">
        <v>115.24032215560001</v>
      </c>
      <c r="G26" s="6">
        <v>1.1773</v>
      </c>
      <c r="H26" s="6">
        <v>1.0472300000000001</v>
      </c>
      <c r="I26" s="7">
        <v>1.0337426800346467E-3</v>
      </c>
      <c r="J26" s="7">
        <v>129.04393933533336</v>
      </c>
      <c r="L26" s="7">
        <v>1.3502700000000001</v>
      </c>
      <c r="M26" s="7">
        <v>0.62189000000000005</v>
      </c>
      <c r="N26" s="7">
        <v>8.7248937111880772E-4</v>
      </c>
      <c r="O26" s="7">
        <v>87.890631611400025</v>
      </c>
      <c r="Q26" s="7">
        <v>1.13581</v>
      </c>
      <c r="R26" s="7">
        <v>1.7758100000000001</v>
      </c>
      <c r="S26" s="7">
        <v>5.5239300008349994E-3</v>
      </c>
      <c r="T26" s="7">
        <v>211.11086180513337</v>
      </c>
      <c r="V26" s="7">
        <v>1.1516200000000001</v>
      </c>
      <c r="W26" s="7">
        <v>3.2187800000000002</v>
      </c>
      <c r="X26" s="7">
        <v>8.8183538214547646E-3</v>
      </c>
      <c r="Y26" s="7">
        <v>387.97959567013339</v>
      </c>
      <c r="AA26" s="7">
        <v>1.28095</v>
      </c>
      <c r="AB26" s="7">
        <v>2.7002700000000002</v>
      </c>
      <c r="AC26" s="7">
        <v>1.3211379531567464E-2</v>
      </c>
      <c r="AD26" s="7">
        <v>362.03266964700003</v>
      </c>
      <c r="AF26" s="7">
        <v>0.85419</v>
      </c>
      <c r="AG26" s="7">
        <v>3.6209500000000001</v>
      </c>
      <c r="AH26" s="7">
        <v>7.5693615271380161E-4</v>
      </c>
      <c r="AI26" s="7">
        <v>323.73183135900001</v>
      </c>
    </row>
    <row r="27" spans="1:35" x14ac:dyDescent="0.3">
      <c r="A27" s="14">
        <v>25</v>
      </c>
      <c r="B27" s="6">
        <v>1.1808099999999999</v>
      </c>
      <c r="C27" s="6">
        <v>1.0464199999999999</v>
      </c>
      <c r="D27" s="7">
        <v>1.14692451260843E-2</v>
      </c>
      <c r="E27" s="7">
        <v>129.32856162093333</v>
      </c>
      <c r="G27" s="6">
        <v>1.1814800000000001</v>
      </c>
      <c r="H27" s="6">
        <v>0.99689000000000005</v>
      </c>
      <c r="I27" s="7">
        <v>9.6711793483992273E-5</v>
      </c>
      <c r="J27" s="7">
        <v>123.27698584026669</v>
      </c>
      <c r="L27" s="7">
        <v>1.35378</v>
      </c>
      <c r="M27" s="7">
        <v>0.62372000000000005</v>
      </c>
      <c r="N27" s="7">
        <v>7.6678362287564065E-4</v>
      </c>
      <c r="O27" s="7">
        <v>88.378404580800009</v>
      </c>
      <c r="Q27" s="7">
        <v>1.13541</v>
      </c>
      <c r="R27" s="7">
        <v>1.8151299999999999</v>
      </c>
      <c r="S27" s="7">
        <v>8.8805849399654028E-3</v>
      </c>
      <c r="T27" s="7">
        <v>215.70928684540002</v>
      </c>
      <c r="V27" s="7">
        <v>1.1487799999999999</v>
      </c>
      <c r="W27" s="7">
        <v>3.2029700000000001</v>
      </c>
      <c r="X27" s="7">
        <v>7.9623499476842718E-3</v>
      </c>
      <c r="Y27" s="7">
        <v>385.12182441746666</v>
      </c>
      <c r="AA27" s="7">
        <v>1.2789200000000001</v>
      </c>
      <c r="AB27" s="7">
        <v>3.2866200000000001</v>
      </c>
      <c r="AC27" s="7">
        <v>3.3178761556342945E-3</v>
      </c>
      <c r="AD27" s="7">
        <v>439.94791727520004</v>
      </c>
      <c r="AF27" s="7">
        <v>0.85270000000000001</v>
      </c>
      <c r="AG27" s="7">
        <v>4.3041200000000002</v>
      </c>
      <c r="AH27" s="7">
        <v>1.4418662413082206E-2</v>
      </c>
      <c r="AI27" s="7">
        <v>384.13955364533336</v>
      </c>
    </row>
    <row r="28" spans="1:35" x14ac:dyDescent="0.3">
      <c r="A28" s="14">
        <v>26</v>
      </c>
      <c r="B28" s="6">
        <v>1.18</v>
      </c>
      <c r="C28" s="6">
        <v>1.11642</v>
      </c>
      <c r="D28" s="7">
        <v>4.2574008502437475E-3</v>
      </c>
      <c r="E28" s="7">
        <v>137.88531279999998</v>
      </c>
      <c r="G28" s="6">
        <v>1.1812100000000001</v>
      </c>
      <c r="H28" s="6">
        <v>1.1408100000000001</v>
      </c>
      <c r="I28" s="7">
        <v>1.1810827236816989E-2</v>
      </c>
      <c r="J28" s="7">
        <v>141.04212018380002</v>
      </c>
      <c r="L28" s="7">
        <v>1.35243</v>
      </c>
      <c r="M28" s="7">
        <v>0.62331000000000003</v>
      </c>
      <c r="N28" s="7">
        <v>7.8573272202591001E-4</v>
      </c>
      <c r="O28" s="7">
        <v>88.232235665399998</v>
      </c>
      <c r="Q28" s="7">
        <v>1.13568</v>
      </c>
      <c r="R28" s="7">
        <v>1.8064199999999999</v>
      </c>
      <c r="S28" s="7">
        <v>8.0683039680944438E-3</v>
      </c>
      <c r="T28" s="7">
        <v>214.72524353279999</v>
      </c>
      <c r="V28" s="7">
        <v>1.1491899999999999</v>
      </c>
      <c r="W28" s="7">
        <v>3.1762800000000002</v>
      </c>
      <c r="X28" s="7">
        <v>6.5965512367154398E-3</v>
      </c>
      <c r="Y28" s="7">
        <v>382.0489509816</v>
      </c>
      <c r="AA28" s="7">
        <v>1.27932</v>
      </c>
      <c r="AB28" s="7">
        <v>3.2582399999999998</v>
      </c>
      <c r="AC28" s="7">
        <v>2.4254022220849105E-3</v>
      </c>
      <c r="AD28" s="7">
        <v>436.28537379840003</v>
      </c>
      <c r="AF28" s="7">
        <v>0.85485999999999995</v>
      </c>
      <c r="AG28" s="7">
        <v>3.70804</v>
      </c>
      <c r="AH28" s="7">
        <v>8.2643919421083512E-5</v>
      </c>
      <c r="AI28" s="7">
        <v>331.77816445386668</v>
      </c>
    </row>
    <row r="29" spans="1:35" x14ac:dyDescent="0.3">
      <c r="A29" s="14">
        <v>27</v>
      </c>
      <c r="B29" s="6">
        <v>1.1812100000000001</v>
      </c>
      <c r="C29" s="6">
        <v>1.15412</v>
      </c>
      <c r="D29" s="7">
        <v>1.8245118528160533E-3</v>
      </c>
      <c r="E29" s="7">
        <v>142.68767958426668</v>
      </c>
      <c r="G29" s="6">
        <v>1.17703</v>
      </c>
      <c r="H29" s="6">
        <v>1.2238500000000001</v>
      </c>
      <c r="I29" s="7">
        <v>3.1139463369387829E-2</v>
      </c>
      <c r="J29" s="7">
        <v>150.77318798900001</v>
      </c>
      <c r="L29" s="7">
        <v>1.3510800000000001</v>
      </c>
      <c r="M29" s="7">
        <v>0.62304000000000004</v>
      </c>
      <c r="N29" s="7">
        <v>7.9796203755777377E-4</v>
      </c>
      <c r="O29" s="7">
        <v>88.105980441600025</v>
      </c>
      <c r="Q29" s="7">
        <v>1.13676</v>
      </c>
      <c r="R29" s="7">
        <v>1.83297</v>
      </c>
      <c r="S29" s="7">
        <v>1.0663168804607756E-2</v>
      </c>
      <c r="T29" s="7">
        <v>218.0883836136</v>
      </c>
      <c r="V29" s="7">
        <v>1.1518900000000001</v>
      </c>
      <c r="W29" s="7">
        <v>3.2149999999999999</v>
      </c>
      <c r="X29" s="7">
        <v>8.6062080525637873E-3</v>
      </c>
      <c r="Y29" s="7">
        <v>387.61482463333334</v>
      </c>
      <c r="AA29" s="7">
        <v>1.2789200000000001</v>
      </c>
      <c r="AB29" s="7">
        <v>3.2726999999999999</v>
      </c>
      <c r="AC29" s="7">
        <v>2.86280475085078E-3</v>
      </c>
      <c r="AD29" s="7">
        <v>438.08458199200004</v>
      </c>
      <c r="AF29" s="7">
        <v>0.85392000000000001</v>
      </c>
      <c r="AG29" s="7">
        <v>3.8874300000000002</v>
      </c>
      <c r="AH29" s="7">
        <v>9.3095935254828243E-4</v>
      </c>
      <c r="AI29" s="7">
        <v>347.44667561280005</v>
      </c>
    </row>
    <row r="30" spans="1:35" x14ac:dyDescent="0.3">
      <c r="A30" s="14">
        <v>28</v>
      </c>
      <c r="B30" s="6">
        <v>1.1802699999999999</v>
      </c>
      <c r="C30" s="6">
        <v>1.20973</v>
      </c>
      <c r="D30" s="7">
        <v>8.9634127749524666E-5</v>
      </c>
      <c r="E30" s="7">
        <v>149.44390683646665</v>
      </c>
      <c r="G30" s="6">
        <v>1.1806700000000001</v>
      </c>
      <c r="H30" s="6">
        <v>1.1923600000000001</v>
      </c>
      <c r="I30" s="7">
        <v>2.2731526064550544E-2</v>
      </c>
      <c r="J30" s="7">
        <v>147.34802529893338</v>
      </c>
      <c r="L30" s="7">
        <v>1.35324</v>
      </c>
      <c r="M30" s="7">
        <v>0.62453000000000003</v>
      </c>
      <c r="N30" s="7">
        <v>7.1319232136472462E-4</v>
      </c>
      <c r="O30" s="7">
        <v>88.457879613600014</v>
      </c>
      <c r="Q30" s="7">
        <v>1.1333800000000001</v>
      </c>
      <c r="R30" s="7">
        <v>1.8179700000000001</v>
      </c>
      <c r="S30" s="7">
        <v>9.1612428050564833E-3</v>
      </c>
      <c r="T30" s="7">
        <v>215.66052110680002</v>
      </c>
      <c r="V30" s="7">
        <v>1.1517599999999999</v>
      </c>
      <c r="W30" s="7">
        <v>2.95655</v>
      </c>
      <c r="X30" s="7">
        <v>2.3373343812250496E-4</v>
      </c>
      <c r="Y30" s="7">
        <v>356.41470426399997</v>
      </c>
      <c r="AA30" s="7">
        <v>1.27878</v>
      </c>
      <c r="AB30" s="7">
        <v>3.2180399999999998</v>
      </c>
      <c r="AC30" s="7">
        <v>1.4005516200013373E-3</v>
      </c>
      <c r="AD30" s="7">
        <v>430.72062334559996</v>
      </c>
      <c r="AF30" s="7">
        <v>0.85404999999999998</v>
      </c>
      <c r="AG30" s="7">
        <v>3.70804</v>
      </c>
      <c r="AH30" s="7">
        <v>8.9529168951017228E-5</v>
      </c>
      <c r="AI30" s="7">
        <v>331.46379682266667</v>
      </c>
    </row>
    <row r="31" spans="1:35" x14ac:dyDescent="0.3">
      <c r="A31" s="14">
        <v>29</v>
      </c>
      <c r="B31" s="6">
        <v>1.14757</v>
      </c>
      <c r="C31" s="6">
        <v>1.0812200000000001</v>
      </c>
      <c r="D31" s="7">
        <v>8.213364660179032E-3</v>
      </c>
      <c r="E31" s="7">
        <v>129.86784983853335</v>
      </c>
      <c r="G31" s="6">
        <v>1.1813499999999999</v>
      </c>
      <c r="H31" s="6">
        <v>1.0666199999999999</v>
      </c>
      <c r="I31" s="7">
        <v>2.3183637243009174E-3</v>
      </c>
      <c r="J31" s="7">
        <v>131.88539420599997</v>
      </c>
      <c r="L31" s="7">
        <v>1.35338</v>
      </c>
      <c r="M31" s="7">
        <v>0.60946</v>
      </c>
      <c r="N31" s="7">
        <v>1.9403985870153709E-3</v>
      </c>
      <c r="O31" s="7">
        <v>86.332308695733332</v>
      </c>
      <c r="Q31" s="7">
        <v>1.13649</v>
      </c>
      <c r="R31" s="7">
        <v>1.8170299999999999</v>
      </c>
      <c r="S31" s="7">
        <v>9.061390267006848E-3</v>
      </c>
      <c r="T31" s="7">
        <v>216.14047911860001</v>
      </c>
      <c r="V31" s="7">
        <v>1.1505399999999999</v>
      </c>
      <c r="W31" s="7">
        <v>3.1343899999999998</v>
      </c>
      <c r="X31" s="7">
        <v>4.7088579657768963E-3</v>
      </c>
      <c r="Y31" s="7">
        <v>377.45323205613329</v>
      </c>
      <c r="AA31" s="7">
        <v>1.2786500000000001</v>
      </c>
      <c r="AB31" s="7">
        <v>3.2863500000000001</v>
      </c>
      <c r="AC31" s="7">
        <v>3.3089809711693177E-3</v>
      </c>
      <c r="AD31" s="7">
        <v>439.81890274500012</v>
      </c>
      <c r="AF31" s="7">
        <v>0.85634999999999994</v>
      </c>
      <c r="AG31" s="7">
        <v>3.0250699999999999</v>
      </c>
      <c r="AH31" s="7">
        <v>2.4197486077908281E-2</v>
      </c>
      <c r="AI31" s="7">
        <v>271.14095669099999</v>
      </c>
    </row>
    <row r="32" spans="1:35" x14ac:dyDescent="0.3">
      <c r="A32" s="14">
        <v>30</v>
      </c>
      <c r="B32" s="6"/>
      <c r="C32" s="6"/>
      <c r="D32" s="7"/>
      <c r="E32" s="7"/>
      <c r="G32" s="6">
        <v>1.17676</v>
      </c>
      <c r="H32" s="6">
        <v>1.2031099999999999</v>
      </c>
      <c r="I32" s="7">
        <v>2.5445704479169821E-2</v>
      </c>
      <c r="J32" s="7">
        <v>148.18410707013334</v>
      </c>
      <c r="L32" s="7">
        <v>1.3527</v>
      </c>
      <c r="M32" s="7">
        <v>0.59965999999999997</v>
      </c>
      <c r="N32" s="7">
        <v>3.0607345931742578E-3</v>
      </c>
      <c r="O32" s="7">
        <v>84.901421916000004</v>
      </c>
      <c r="Q32" s="7">
        <v>1.13568</v>
      </c>
      <c r="R32" s="7">
        <v>1.78142</v>
      </c>
      <c r="S32" s="7">
        <v>5.954458147579951E-3</v>
      </c>
      <c r="T32" s="7">
        <v>211.75354753280001</v>
      </c>
      <c r="V32" s="7">
        <v>1.1489199999999999</v>
      </c>
      <c r="W32" s="7">
        <v>3.2989199999999999</v>
      </c>
      <c r="X32" s="7">
        <v>1.3921166352496165E-2</v>
      </c>
      <c r="Y32" s="7">
        <v>396.70709408319999</v>
      </c>
      <c r="AA32" s="7">
        <v>1.28013</v>
      </c>
      <c r="AB32" s="7">
        <v>3.1924299999999999</v>
      </c>
      <c r="AC32" s="7">
        <v>8.932146489373878E-4</v>
      </c>
      <c r="AD32" s="7">
        <v>427.74392686419998</v>
      </c>
      <c r="AF32" s="7">
        <v>0.85919000000000001</v>
      </c>
      <c r="AG32" s="7">
        <v>3.10405</v>
      </c>
      <c r="AH32" s="7">
        <v>1.9194138044801374E-2</v>
      </c>
      <c r="AI32" s="7">
        <v>279.14272597433336</v>
      </c>
    </row>
    <row r="33" spans="1:36" x14ac:dyDescent="0.3">
      <c r="A33" s="14">
        <v>31</v>
      </c>
      <c r="B33" s="6"/>
      <c r="C33" s="6"/>
      <c r="D33" s="7"/>
      <c r="E33" s="7"/>
      <c r="G33" s="6"/>
      <c r="H33" s="6"/>
      <c r="I33" s="7"/>
      <c r="J33" s="7"/>
      <c r="L33" s="7"/>
      <c r="M33" s="7"/>
      <c r="N33" s="7"/>
      <c r="O33" s="7"/>
      <c r="Q33" s="7"/>
      <c r="R33" s="7"/>
      <c r="S33" s="7"/>
      <c r="T33" s="7"/>
      <c r="V33" s="7">
        <v>1.14554</v>
      </c>
      <c r="W33" s="7">
        <v>3.33412</v>
      </c>
      <c r="X33" s="7">
        <v>1.6551974219669086E-2</v>
      </c>
      <c r="Y33" s="7">
        <v>399.76049899573337</v>
      </c>
      <c r="AA33" s="7"/>
      <c r="AB33" s="7"/>
      <c r="AC33" s="7"/>
      <c r="AD33" s="7"/>
      <c r="AF33" s="7">
        <v>0.85251999999999994</v>
      </c>
      <c r="AG33" s="7">
        <v>4.1791200000000002</v>
      </c>
      <c r="AH33" s="7">
        <v>8.6876593525355792E-3</v>
      </c>
      <c r="AI33" s="7">
        <v>372.90466069119998</v>
      </c>
    </row>
    <row r="34" spans="1:36" x14ac:dyDescent="0.3">
      <c r="A34" s="14">
        <v>32</v>
      </c>
      <c r="B34" s="6"/>
      <c r="C34" s="6"/>
      <c r="D34" s="7"/>
      <c r="E34" s="7"/>
      <c r="G34" s="6"/>
      <c r="H34" s="6"/>
      <c r="I34" s="7"/>
      <c r="J34" s="7"/>
      <c r="L34" s="7"/>
      <c r="M34" s="7"/>
      <c r="N34" s="7"/>
      <c r="O34" s="7"/>
      <c r="Q34" s="7"/>
      <c r="R34" s="7"/>
      <c r="S34" s="7"/>
      <c r="T34" s="7"/>
      <c r="V34" s="7">
        <v>1.14784</v>
      </c>
      <c r="W34" s="7">
        <v>3.2756099999999999</v>
      </c>
      <c r="X34" s="7">
        <v>1.2328485420628213E-2</v>
      </c>
      <c r="Y34" s="7">
        <v>393.53370709119997</v>
      </c>
      <c r="AA34" s="7"/>
      <c r="AB34" s="7"/>
      <c r="AC34" s="7"/>
      <c r="AD34" s="7"/>
      <c r="AF34" s="7"/>
      <c r="AG34" s="7"/>
      <c r="AH34" s="7"/>
      <c r="AI34" s="7"/>
    </row>
    <row r="35" spans="1:36" x14ac:dyDescent="0.3">
      <c r="A35" s="14"/>
      <c r="B35" s="6"/>
      <c r="C35" s="6"/>
      <c r="D35" s="7"/>
      <c r="E35" s="7"/>
      <c r="G35" s="6"/>
      <c r="H35" s="6"/>
      <c r="I35" s="7"/>
      <c r="J35" s="7"/>
      <c r="L35" s="7"/>
      <c r="M35" s="7"/>
      <c r="N35" s="7"/>
      <c r="O35" s="7"/>
      <c r="Q35" s="7"/>
      <c r="R35" s="7"/>
      <c r="S35" s="7"/>
      <c r="T35" s="7"/>
      <c r="V35" s="7"/>
      <c r="W35" s="7"/>
      <c r="X35" s="7"/>
      <c r="Y35" s="7"/>
      <c r="AA35" s="7"/>
      <c r="AB35" s="7"/>
      <c r="AC35" s="7"/>
      <c r="AD35" s="7"/>
      <c r="AF35" s="7"/>
      <c r="AG35" s="7"/>
      <c r="AH35" s="7"/>
      <c r="AI35" s="7"/>
    </row>
    <row r="36" spans="1:36" x14ac:dyDescent="0.3">
      <c r="A36" s="14"/>
      <c r="B36" s="6"/>
      <c r="C36" s="6"/>
      <c r="D36" s="7"/>
      <c r="E36" s="7"/>
      <c r="G36" s="6"/>
      <c r="H36" s="6"/>
      <c r="I36" s="7"/>
      <c r="J36" s="7"/>
      <c r="L36" s="7"/>
      <c r="M36" s="7"/>
      <c r="N36" s="7"/>
      <c r="O36" s="7"/>
      <c r="Q36" s="7"/>
      <c r="R36" s="7"/>
      <c r="S36" s="7"/>
      <c r="T36" s="7"/>
      <c r="V36" s="7"/>
      <c r="W36" s="7"/>
      <c r="X36" s="7"/>
      <c r="Y36" s="7"/>
      <c r="AA36" s="7"/>
      <c r="AB36" s="7"/>
      <c r="AC36" s="7"/>
      <c r="AD36" s="7"/>
      <c r="AF36" s="7"/>
      <c r="AG36" s="7"/>
      <c r="AH36" s="7"/>
      <c r="AI36" s="7"/>
    </row>
    <row r="37" spans="1:36" s="10" customFormat="1" ht="56" x14ac:dyDescent="0.3">
      <c r="A37" s="8"/>
      <c r="B37" s="8" t="s">
        <v>4</v>
      </c>
      <c r="C37" s="8" t="s">
        <v>5</v>
      </c>
      <c r="D37" s="5" t="s">
        <v>6</v>
      </c>
      <c r="E37" s="5" t="s">
        <v>7</v>
      </c>
      <c r="F37" s="9"/>
      <c r="G37" s="8" t="s">
        <v>8</v>
      </c>
      <c r="H37" s="8" t="s">
        <v>9</v>
      </c>
      <c r="I37" s="5" t="s">
        <v>10</v>
      </c>
      <c r="J37" s="5" t="s">
        <v>11</v>
      </c>
      <c r="K37" s="9"/>
      <c r="L37" s="5" t="s">
        <v>12</v>
      </c>
      <c r="M37" s="5" t="s">
        <v>13</v>
      </c>
      <c r="N37" s="5" t="s">
        <v>14</v>
      </c>
      <c r="O37" s="5" t="s">
        <v>15</v>
      </c>
      <c r="P37" s="9"/>
      <c r="Q37" s="5" t="s">
        <v>16</v>
      </c>
      <c r="R37" s="5" t="s">
        <v>17</v>
      </c>
      <c r="S37" s="5" t="s">
        <v>18</v>
      </c>
      <c r="T37" s="5" t="s">
        <v>19</v>
      </c>
      <c r="U37" s="9"/>
      <c r="V37" s="5" t="s">
        <v>20</v>
      </c>
      <c r="W37" s="5" t="s">
        <v>21</v>
      </c>
      <c r="X37" s="5" t="s">
        <v>22</v>
      </c>
      <c r="Y37" s="5" t="s">
        <v>23</v>
      </c>
      <c r="Z37" s="9"/>
      <c r="AA37" s="5" t="s">
        <v>24</v>
      </c>
      <c r="AB37" s="5" t="s">
        <v>25</v>
      </c>
      <c r="AC37" s="5" t="s">
        <v>26</v>
      </c>
      <c r="AD37" s="5" t="s">
        <v>27</v>
      </c>
      <c r="AE37" s="9"/>
      <c r="AF37" s="5" t="s">
        <v>28</v>
      </c>
      <c r="AG37" s="5" t="s">
        <v>29</v>
      </c>
      <c r="AH37" s="5" t="s">
        <v>30</v>
      </c>
      <c r="AI37" s="5" t="s">
        <v>31</v>
      </c>
      <c r="AJ37" s="9"/>
    </row>
    <row r="38" spans="1:36" s="10" customFormat="1" ht="56" x14ac:dyDescent="0.3">
      <c r="A38" s="8"/>
      <c r="B38" s="8" t="s">
        <v>32</v>
      </c>
      <c r="C38" s="8" t="s">
        <v>33</v>
      </c>
      <c r="D38" s="5" t="s">
        <v>34</v>
      </c>
      <c r="E38" s="5" t="s">
        <v>35</v>
      </c>
      <c r="F38" s="9"/>
      <c r="G38" s="8" t="s">
        <v>36</v>
      </c>
      <c r="H38" s="8" t="s">
        <v>37</v>
      </c>
      <c r="I38" s="5" t="s">
        <v>38</v>
      </c>
      <c r="J38" s="5" t="s">
        <v>39</v>
      </c>
      <c r="K38" s="9"/>
      <c r="L38" s="5" t="s">
        <v>40</v>
      </c>
      <c r="M38" s="5" t="s">
        <v>41</v>
      </c>
      <c r="N38" s="5" t="s">
        <v>42</v>
      </c>
      <c r="O38" s="5" t="s">
        <v>43</v>
      </c>
      <c r="P38" s="9"/>
      <c r="Q38" s="5" t="s">
        <v>44</v>
      </c>
      <c r="R38" s="5" t="s">
        <v>45</v>
      </c>
      <c r="S38" s="5" t="s">
        <v>46</v>
      </c>
      <c r="T38" s="5" t="s">
        <v>47</v>
      </c>
      <c r="U38" s="9"/>
      <c r="V38" s="5" t="s">
        <v>48</v>
      </c>
      <c r="W38" s="5" t="s">
        <v>49</v>
      </c>
      <c r="X38" s="5" t="s">
        <v>50</v>
      </c>
      <c r="Y38" s="5" t="s">
        <v>51</v>
      </c>
      <c r="Z38" s="9"/>
      <c r="AA38" s="5" t="s">
        <v>52</v>
      </c>
      <c r="AB38" s="5" t="s">
        <v>53</v>
      </c>
      <c r="AC38" s="5" t="s">
        <v>54</v>
      </c>
      <c r="AD38" s="5" t="s">
        <v>55</v>
      </c>
      <c r="AE38" s="9"/>
      <c r="AF38" s="5" t="s">
        <v>56</v>
      </c>
      <c r="AG38" s="5" t="s">
        <v>57</v>
      </c>
      <c r="AH38" s="5" t="s">
        <v>58</v>
      </c>
      <c r="AI38" s="5" t="s">
        <v>59</v>
      </c>
      <c r="AJ38" s="9"/>
    </row>
    <row r="39" spans="1:36" s="10" customFormat="1" ht="56" x14ac:dyDescent="0.3">
      <c r="A39" s="8"/>
      <c r="B39" s="8"/>
      <c r="C39" s="8"/>
      <c r="D39" s="5"/>
      <c r="E39" s="5" t="s">
        <v>60</v>
      </c>
      <c r="F39" s="9"/>
      <c r="G39" s="8"/>
      <c r="H39" s="8"/>
      <c r="I39" s="5"/>
      <c r="J39" s="5" t="s">
        <v>61</v>
      </c>
      <c r="K39" s="9"/>
      <c r="L39" s="5"/>
      <c r="M39" s="5"/>
      <c r="N39" s="5"/>
      <c r="O39" s="5" t="s">
        <v>62</v>
      </c>
      <c r="P39" s="9"/>
      <c r="Q39" s="5"/>
      <c r="R39" s="5"/>
      <c r="S39" s="5"/>
      <c r="T39" s="5" t="s">
        <v>63</v>
      </c>
      <c r="U39" s="9"/>
      <c r="V39" s="5"/>
      <c r="W39" s="5"/>
      <c r="X39" s="5"/>
      <c r="Y39" s="5" t="s">
        <v>64</v>
      </c>
      <c r="Z39" s="9"/>
      <c r="AA39" s="5"/>
      <c r="AB39" s="5"/>
      <c r="AC39" s="5"/>
      <c r="AD39" s="5" t="s">
        <v>65</v>
      </c>
      <c r="AE39" s="9"/>
      <c r="AF39" s="5"/>
      <c r="AG39" s="5"/>
      <c r="AH39" s="5"/>
      <c r="AI39" s="5" t="s">
        <v>66</v>
      </c>
      <c r="AJ39" s="9"/>
    </row>
  </sheetData>
  <mergeCells count="8">
    <mergeCell ref="V1:Y1"/>
    <mergeCell ref="AA1:AD1"/>
    <mergeCell ref="AF1:AI1"/>
    <mergeCell ref="A1:A2"/>
    <mergeCell ref="B1:E1"/>
    <mergeCell ref="G1:J1"/>
    <mergeCell ref="L1:O1"/>
    <mergeCell ref="Q1:T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9"/>
  <sheetViews>
    <sheetView topLeftCell="O1" workbookViewId="0">
      <selection activeCell="S36" sqref="S36"/>
    </sheetView>
  </sheetViews>
  <sheetFormatPr defaultColWidth="9" defaultRowHeight="14" x14ac:dyDescent="0.3"/>
  <cols>
    <col min="1" max="1" width="5.25" style="13" bestFit="1" customWidth="1"/>
    <col min="2" max="2" width="11.25" style="13" bestFit="1" customWidth="1"/>
    <col min="3" max="3" width="10.83203125" style="13" bestFit="1" customWidth="1"/>
    <col min="4" max="4" width="11.58203125" style="13" bestFit="1" customWidth="1"/>
    <col min="5" max="5" width="11.25" style="13" bestFit="1" customWidth="1"/>
    <col min="6" max="6" width="9" style="13"/>
    <col min="7" max="8" width="11.25" style="13" bestFit="1" customWidth="1"/>
    <col min="9" max="9" width="11.58203125" style="13" bestFit="1" customWidth="1"/>
    <col min="10" max="10" width="11.25" style="13" bestFit="1" customWidth="1"/>
    <col min="11" max="11" width="9" style="13"/>
    <col min="12" max="15" width="11.25" style="13" bestFit="1" customWidth="1"/>
    <col min="16" max="16" width="9" style="13"/>
    <col min="17" max="18" width="11.25" style="13" bestFit="1" customWidth="1"/>
    <col min="19" max="19" width="11.58203125" style="13" bestFit="1" customWidth="1"/>
    <col min="20" max="20" width="11.25" style="13" bestFit="1" customWidth="1"/>
    <col min="21" max="21" width="9" style="13"/>
    <col min="22" max="22" width="11.25" style="13" bestFit="1" customWidth="1"/>
    <col min="23" max="23" width="10.83203125" style="13" bestFit="1" customWidth="1"/>
    <col min="24" max="24" width="11.58203125" style="13" bestFit="1" customWidth="1"/>
    <col min="25" max="25" width="11.25" style="13" bestFit="1" customWidth="1"/>
    <col min="26" max="26" width="9" style="13"/>
    <col min="27" max="27" width="10" style="13" bestFit="1" customWidth="1"/>
    <col min="28" max="28" width="10.83203125" style="13" bestFit="1" customWidth="1"/>
    <col min="29" max="30" width="11.25" style="13" bestFit="1" customWidth="1"/>
    <col min="31" max="31" width="9" style="13"/>
    <col min="32" max="35" width="11.25" style="13" bestFit="1" customWidth="1"/>
    <col min="36" max="16384" width="9" style="13"/>
  </cols>
  <sheetData>
    <row r="1" spans="1:35" s="1" customFormat="1" x14ac:dyDescent="0.3">
      <c r="A1" s="17" t="s">
        <v>67</v>
      </c>
      <c r="B1" s="15" t="s">
        <v>212</v>
      </c>
      <c r="C1" s="15"/>
      <c r="D1" s="15"/>
      <c r="E1" s="15"/>
      <c r="G1" s="15" t="s">
        <v>69</v>
      </c>
      <c r="H1" s="15"/>
      <c r="I1" s="15"/>
      <c r="J1" s="15"/>
      <c r="L1" s="15" t="s">
        <v>70</v>
      </c>
      <c r="M1" s="15"/>
      <c r="N1" s="15"/>
      <c r="O1" s="15"/>
      <c r="Q1" s="15" t="s">
        <v>213</v>
      </c>
      <c r="R1" s="15"/>
      <c r="S1" s="15"/>
      <c r="T1" s="15"/>
      <c r="V1" s="15" t="s">
        <v>214</v>
      </c>
      <c r="W1" s="15"/>
      <c r="X1" s="15"/>
      <c r="Y1" s="15"/>
      <c r="AA1" s="15" t="s">
        <v>215</v>
      </c>
      <c r="AB1" s="15"/>
      <c r="AC1" s="15"/>
      <c r="AD1" s="15"/>
      <c r="AF1" s="15" t="s">
        <v>216</v>
      </c>
      <c r="AG1" s="15"/>
      <c r="AH1" s="15"/>
      <c r="AI1" s="15"/>
    </row>
    <row r="2" spans="1:35" s="1" customFormat="1" ht="45" customHeight="1" x14ac:dyDescent="0.3">
      <c r="A2" s="18"/>
      <c r="B2" s="11" t="s">
        <v>77</v>
      </c>
      <c r="C2" s="11" t="s">
        <v>74</v>
      </c>
      <c r="D2" s="4" t="s">
        <v>75</v>
      </c>
      <c r="E2" s="5" t="s">
        <v>78</v>
      </c>
      <c r="G2" s="11" t="s">
        <v>77</v>
      </c>
      <c r="H2" s="11" t="s">
        <v>74</v>
      </c>
      <c r="I2" s="4" t="s">
        <v>75</v>
      </c>
      <c r="J2" s="5" t="s">
        <v>78</v>
      </c>
      <c r="L2" s="11" t="s">
        <v>77</v>
      </c>
      <c r="M2" s="11" t="s">
        <v>74</v>
      </c>
      <c r="N2" s="4" t="s">
        <v>75</v>
      </c>
      <c r="O2" s="5" t="s">
        <v>78</v>
      </c>
      <c r="Q2" s="11" t="s">
        <v>77</v>
      </c>
      <c r="R2" s="11" t="s">
        <v>74</v>
      </c>
      <c r="S2" s="4" t="s">
        <v>75</v>
      </c>
      <c r="T2" s="5" t="s">
        <v>78</v>
      </c>
      <c r="V2" s="11" t="s">
        <v>77</v>
      </c>
      <c r="W2" s="11" t="s">
        <v>74</v>
      </c>
      <c r="X2" s="4" t="s">
        <v>75</v>
      </c>
      <c r="Y2" s="5" t="s">
        <v>78</v>
      </c>
      <c r="AA2" s="11" t="s">
        <v>77</v>
      </c>
      <c r="AB2" s="11" t="s">
        <v>74</v>
      </c>
      <c r="AC2" s="4" t="s">
        <v>75</v>
      </c>
      <c r="AD2" s="5" t="s">
        <v>78</v>
      </c>
      <c r="AF2" s="11" t="s">
        <v>77</v>
      </c>
      <c r="AG2" s="11" t="s">
        <v>74</v>
      </c>
      <c r="AH2" s="4" t="s">
        <v>75</v>
      </c>
      <c r="AI2" s="5" t="s">
        <v>78</v>
      </c>
    </row>
    <row r="3" spans="1:35" x14ac:dyDescent="0.3">
      <c r="A3" s="12">
        <v>1</v>
      </c>
      <c r="B3" s="12">
        <v>17.49324</v>
      </c>
      <c r="C3" s="12">
        <v>22.840540000000001</v>
      </c>
      <c r="D3" s="12">
        <f>((B3-26.23446)/34.04054)^2+((C3-22.88378)/23.09524)^2</f>
        <v>6.5943851024502356E-2</v>
      </c>
      <c r="E3" s="12">
        <v>6.6592507991600005</v>
      </c>
      <c r="G3" s="12">
        <v>45.817570000000003</v>
      </c>
      <c r="H3" s="12">
        <v>24.106079999999999</v>
      </c>
      <c r="I3" s="12">
        <f>((G3-42.04349)/41.81757)^2+((H3-23.61307)/24.46419)^2</f>
        <v>8.5513694444781171E-3</v>
      </c>
      <c r="J3" s="12">
        <v>18.408033463759999</v>
      </c>
      <c r="L3" s="12">
        <v>29.62838</v>
      </c>
      <c r="M3" s="12">
        <v>22</v>
      </c>
      <c r="N3" s="12">
        <f>((L3-32.16062)/38.66216)^2+((M3-21.15092)/22.00068)^2</f>
        <v>5.7792513769922248E-3</v>
      </c>
      <c r="O3" s="12">
        <v>10.863739333333333</v>
      </c>
      <c r="Q3" s="12">
        <v>31.02027</v>
      </c>
      <c r="R3" s="12">
        <v>18.016220000000001</v>
      </c>
      <c r="S3" s="12">
        <f>((Q3-42.21826)/48.89865)^2+((R3-17.41991)/18.01622)^2</f>
        <v>5.3538376542784961E-2</v>
      </c>
      <c r="T3" s="12">
        <v>9.3144668129900001</v>
      </c>
      <c r="V3" s="12">
        <v>50.58784</v>
      </c>
      <c r="W3" s="12">
        <v>16.362839999999998</v>
      </c>
      <c r="X3" s="12">
        <f t="shared" ref="X3:X10" si="0">((V3-45.73108)/51.25676)^2+((W3-15.32621)/16.65405)^2</f>
        <v>1.2852665334589492E-2</v>
      </c>
      <c r="Y3" s="12">
        <v>13.79601219776</v>
      </c>
      <c r="AA3" s="12"/>
      <c r="AB3" s="12"/>
      <c r="AC3" s="12"/>
      <c r="AD3" s="12"/>
      <c r="AF3" s="12">
        <v>55.66892</v>
      </c>
      <c r="AG3" s="12">
        <v>23.637160000000002</v>
      </c>
      <c r="AH3" s="12">
        <f>((AF3-51.76301)/60.13514)^2+((AG3-22.12705)/25.65405)^2</f>
        <v>7.6838054522825935E-3</v>
      </c>
      <c r="AI3" s="12">
        <v>21.930919484453334</v>
      </c>
    </row>
    <row r="4" spans="1:35" x14ac:dyDescent="0.3">
      <c r="A4" s="12">
        <v>2</v>
      </c>
      <c r="B4" s="12">
        <v>26.40541</v>
      </c>
      <c r="C4" s="12">
        <v>23.014869999999998</v>
      </c>
      <c r="D4" s="12">
        <f t="shared" ref="D4:D30" si="1">((B4-26.23446)/34.04054)^2+((C4-22.88378)/23.09524)^2</f>
        <v>5.7437687177291516E-5</v>
      </c>
      <c r="E4" s="12">
        <v>10.128617974111666</v>
      </c>
      <c r="G4" s="12">
        <v>44.2973</v>
      </c>
      <c r="H4" s="12">
        <v>23.793240000000001</v>
      </c>
      <c r="I4" s="12">
        <f t="shared" ref="I4:I32" si="2">((G4-42.04349)/41.81757)^2+((H4-23.61307)/24.46419)^2</f>
        <v>2.9590431812756045E-3</v>
      </c>
      <c r="J4" s="12">
        <v>17.566271504200003</v>
      </c>
      <c r="L4" s="12">
        <v>29.04054</v>
      </c>
      <c r="M4" s="12">
        <v>22</v>
      </c>
      <c r="N4" s="12">
        <f t="shared" ref="N4:N32" si="3">((L4-32.16062)/38.66216)^2+((M4-21.15092)/22.00068)^2</f>
        <v>8.00211924479469E-3</v>
      </c>
      <c r="O4" s="12">
        <v>10.648198000000001</v>
      </c>
      <c r="Q4" s="12">
        <v>29.33108</v>
      </c>
      <c r="R4" s="12">
        <v>18.011489999999998</v>
      </c>
      <c r="S4" s="12">
        <f t="shared" ref="S4:S32" si="4">((Q4-42.21826)/48.89865)^2+((R4-17.41991)/18.01622)^2</f>
        <v>7.0536164987046318E-2</v>
      </c>
      <c r="T4" s="12">
        <v>8.8049409018200002</v>
      </c>
      <c r="V4" s="12">
        <v>44.391889999999997</v>
      </c>
      <c r="W4" s="12">
        <v>16.441890000000001</v>
      </c>
      <c r="X4" s="12">
        <f t="shared" si="0"/>
        <v>5.1704876076861771E-3</v>
      </c>
      <c r="Y4" s="12">
        <v>12.164776204535</v>
      </c>
      <c r="AA4" s="12">
        <v>58.12838</v>
      </c>
      <c r="AB4" s="12">
        <v>19.114190000000001</v>
      </c>
      <c r="AC4" s="12">
        <f>((AA4-56.22842)/63.03378)^2+((AB4-19.09023)/19.375)^2</f>
        <v>9.1006544157846015E-4</v>
      </c>
      <c r="AD4" s="12">
        <v>18.517948328536665</v>
      </c>
      <c r="AF4" s="12">
        <v>57.141889999999997</v>
      </c>
      <c r="AG4" s="12">
        <v>24.731760000000001</v>
      </c>
      <c r="AH4" s="12">
        <f t="shared" ref="AH4:AH33" si="5">((AF4-51.76301)/60.13514)^2+((AG4-22.12705)/25.65405)^2</f>
        <v>1.8309453640919252E-2</v>
      </c>
      <c r="AI4" s="12">
        <v>23.55365849044</v>
      </c>
    </row>
    <row r="5" spans="1:35" x14ac:dyDescent="0.3">
      <c r="A5" s="12">
        <v>3</v>
      </c>
      <c r="B5" s="12">
        <v>22.46622</v>
      </c>
      <c r="C5" s="12">
        <v>22.947299999999998</v>
      </c>
      <c r="D5" s="12">
        <f t="shared" si="1"/>
        <v>1.2261743680108003E-2</v>
      </c>
      <c r="E5" s="12">
        <v>8.5923181700999987</v>
      </c>
      <c r="G5" s="12">
        <v>44.673470000000002</v>
      </c>
      <c r="H5" s="12">
        <v>23.20476</v>
      </c>
      <c r="I5" s="12">
        <f t="shared" si="2"/>
        <v>4.2339314842444282E-3</v>
      </c>
      <c r="J5" s="12">
        <v>17.277285828620002</v>
      </c>
      <c r="L5" s="12">
        <v>29.62162</v>
      </c>
      <c r="M5" s="12">
        <v>22</v>
      </c>
      <c r="N5" s="12">
        <f t="shared" si="3"/>
        <v>5.8021858429978162E-3</v>
      </c>
      <c r="O5" s="12">
        <v>10.861260666666668</v>
      </c>
      <c r="Q5" s="12">
        <v>38.391889999999997</v>
      </c>
      <c r="R5" s="12">
        <v>17.993919999999999</v>
      </c>
      <c r="S5" s="12">
        <f t="shared" si="4"/>
        <v>7.1383309616611604E-3</v>
      </c>
      <c r="T5" s="12">
        <v>11.513676621813334</v>
      </c>
      <c r="V5" s="12">
        <v>46.25676</v>
      </c>
      <c r="W5" s="12">
        <v>16.44257</v>
      </c>
      <c r="X5" s="12">
        <f t="shared" si="0"/>
        <v>4.5985168750762246E-3</v>
      </c>
      <c r="Y5" s="12">
        <v>12.676333571220001</v>
      </c>
      <c r="AA5" s="12">
        <v>59.439190000000004</v>
      </c>
      <c r="AB5" s="12">
        <v>19.102029999999999</v>
      </c>
      <c r="AC5" s="12">
        <f t="shared" ref="AC5:AC31" si="6">((AA5-56.22842)/63.03378)^2+((AB5-19.09023)/19.375)^2</f>
        <v>2.5949785432920528E-3</v>
      </c>
      <c r="AD5" s="12">
        <v>18.923486509261668</v>
      </c>
      <c r="AF5" s="12">
        <v>56.324330000000003</v>
      </c>
      <c r="AG5" s="12">
        <v>25.157430000000002</v>
      </c>
      <c r="AH5" s="12">
        <f t="shared" si="5"/>
        <v>1.9706870901376333E-2</v>
      </c>
      <c r="AI5" s="12">
        <v>23.616256487865005</v>
      </c>
    </row>
    <row r="6" spans="1:35" x14ac:dyDescent="0.3">
      <c r="A6" s="12">
        <v>4</v>
      </c>
      <c r="B6" s="12">
        <v>26.87838</v>
      </c>
      <c r="C6" s="12">
        <v>22.728380000000001</v>
      </c>
      <c r="D6" s="12">
        <f t="shared" si="1"/>
        <v>4.0310007520187813E-4</v>
      </c>
      <c r="E6" s="12">
        <v>10.181700573740001</v>
      </c>
      <c r="G6" s="12">
        <v>45.554049999999997</v>
      </c>
      <c r="H6" s="12">
        <v>23.011489999999998</v>
      </c>
      <c r="I6" s="12">
        <f t="shared" si="2"/>
        <v>7.6521814109852763E-3</v>
      </c>
      <c r="J6" s="12">
        <v>17.471109433908332</v>
      </c>
      <c r="L6" s="12">
        <v>29.62838</v>
      </c>
      <c r="M6" s="12">
        <v>22</v>
      </c>
      <c r="N6" s="12">
        <f t="shared" si="3"/>
        <v>5.7792513769922248E-3</v>
      </c>
      <c r="O6" s="12">
        <v>10.863739333333333</v>
      </c>
      <c r="Q6" s="12">
        <v>33.37162</v>
      </c>
      <c r="R6" s="12">
        <v>17.96959</v>
      </c>
      <c r="S6" s="12">
        <f t="shared" si="4"/>
        <v>3.3662156084215536E-2</v>
      </c>
      <c r="T6" s="12">
        <v>9.9945721505966674</v>
      </c>
      <c r="V6" s="12">
        <v>48.013509999999997</v>
      </c>
      <c r="W6" s="12">
        <v>16.447970000000002</v>
      </c>
      <c r="X6" s="12">
        <f t="shared" si="0"/>
        <v>6.5197727269997868E-3</v>
      </c>
      <c r="Y6" s="12">
        <v>13.162079534578334</v>
      </c>
      <c r="AA6" s="12">
        <v>57.54054</v>
      </c>
      <c r="AB6" s="12">
        <v>19.095949999999998</v>
      </c>
      <c r="AC6" s="12">
        <f t="shared" si="6"/>
        <v>4.3339884990345641E-4</v>
      </c>
      <c r="AD6" s="12">
        <v>18.313187913549999</v>
      </c>
      <c r="AF6" s="12">
        <v>57.567570000000003</v>
      </c>
      <c r="AG6" s="12">
        <v>21.695270000000001</v>
      </c>
      <c r="AH6" s="12">
        <f t="shared" si="5"/>
        <v>9.600403952701014E-3</v>
      </c>
      <c r="AI6" s="12">
        <v>20.815732906565003</v>
      </c>
    </row>
    <row r="7" spans="1:35" x14ac:dyDescent="0.3">
      <c r="A7" s="12">
        <v>5</v>
      </c>
      <c r="B7" s="12">
        <v>30.47297</v>
      </c>
      <c r="C7" s="12">
        <v>22.7</v>
      </c>
      <c r="D7" s="12">
        <f t="shared" si="1"/>
        <v>1.5566956808015875E-2</v>
      </c>
      <c r="E7" s="12">
        <v>11.528940316666667</v>
      </c>
      <c r="G7" s="12">
        <v>43.25</v>
      </c>
      <c r="H7" s="12">
        <v>23.04392</v>
      </c>
      <c r="I7" s="12">
        <f t="shared" si="2"/>
        <v>1.3736657582918339E-3</v>
      </c>
      <c r="J7" s="12">
        <v>16.610825666666667</v>
      </c>
      <c r="L7" s="12">
        <v>28.92568</v>
      </c>
      <c r="M7" s="12">
        <v>22</v>
      </c>
      <c r="N7" s="12">
        <f t="shared" si="3"/>
        <v>8.4904493578523421E-3</v>
      </c>
      <c r="O7" s="12">
        <v>10.606082666666667</v>
      </c>
      <c r="Q7" s="12">
        <v>32.21622</v>
      </c>
      <c r="R7" s="12">
        <v>17.89189</v>
      </c>
      <c r="S7" s="12">
        <f t="shared" si="4"/>
        <v>4.2525515369586889E-2</v>
      </c>
      <c r="T7" s="12">
        <v>9.6068177409300013</v>
      </c>
      <c r="V7" s="12">
        <v>51.25676</v>
      </c>
      <c r="W7" s="12">
        <v>16.654050000000002</v>
      </c>
      <c r="X7" s="12">
        <f t="shared" si="0"/>
        <v>1.7978680102112617E-2</v>
      </c>
      <c r="Y7" s="12">
        <v>14.227210731300001</v>
      </c>
      <c r="AA7" s="12">
        <v>59.61486</v>
      </c>
      <c r="AB7" s="12">
        <v>19.09797</v>
      </c>
      <c r="AC7" s="12">
        <f t="shared" si="6"/>
        <v>2.8864502698477037E-3</v>
      </c>
      <c r="AD7" s="12">
        <v>18.975380130569999</v>
      </c>
      <c r="AF7" s="12">
        <v>53.204079999999998</v>
      </c>
      <c r="AG7" s="12">
        <v>19.049659999999999</v>
      </c>
      <c r="AH7" s="12">
        <f t="shared" si="5"/>
        <v>1.4964014998880296E-2</v>
      </c>
      <c r="AI7" s="12">
        <v>16.891993910213333</v>
      </c>
    </row>
    <row r="8" spans="1:35" x14ac:dyDescent="0.3">
      <c r="A8" s="12">
        <v>6</v>
      </c>
      <c r="B8" s="12">
        <v>24.74324</v>
      </c>
      <c r="C8" s="12">
        <v>22.795269999999999</v>
      </c>
      <c r="D8" s="12">
        <f t="shared" si="1"/>
        <v>1.9337560813253748E-3</v>
      </c>
      <c r="E8" s="12">
        <v>9.4004806079133321</v>
      </c>
      <c r="G8" s="12">
        <v>42.945950000000003</v>
      </c>
      <c r="H8" s="12">
        <v>23.270949999999999</v>
      </c>
      <c r="I8" s="12">
        <f t="shared" si="2"/>
        <v>6.6130127462982581E-4</v>
      </c>
      <c r="J8" s="12">
        <v>16.656550919208335</v>
      </c>
      <c r="L8" s="12">
        <v>29.67568</v>
      </c>
      <c r="M8" s="12">
        <v>22.000679999999999</v>
      </c>
      <c r="N8" s="12">
        <f t="shared" si="3"/>
        <v>5.6228752858016083E-3</v>
      </c>
      <c r="O8" s="12">
        <v>10.881418991039999</v>
      </c>
      <c r="Q8" s="12">
        <v>33.925669999999997</v>
      </c>
      <c r="R8" s="12">
        <v>17.850680000000001</v>
      </c>
      <c r="S8" s="12">
        <f t="shared" si="4"/>
        <v>2.9331546018807775E-2</v>
      </c>
      <c r="T8" s="12">
        <v>10.093271315926666</v>
      </c>
      <c r="V8" s="12">
        <v>49.155410000000003</v>
      </c>
      <c r="W8" s="12">
        <v>15.83311</v>
      </c>
      <c r="X8" s="12">
        <f t="shared" si="0"/>
        <v>5.3896398871084265E-3</v>
      </c>
      <c r="Y8" s="12">
        <v>12.971383560418333</v>
      </c>
      <c r="AA8" s="12">
        <v>61.156460000000003</v>
      </c>
      <c r="AB8" s="12">
        <v>19.240819999999999</v>
      </c>
      <c r="AC8" s="12">
        <f t="shared" si="6"/>
        <v>6.1726689534217097E-3</v>
      </c>
      <c r="AD8" s="12">
        <v>19.611673978286667</v>
      </c>
      <c r="AF8" s="12"/>
      <c r="AG8" s="12"/>
      <c r="AH8" s="12"/>
      <c r="AI8" s="12"/>
    </row>
    <row r="9" spans="1:35" x14ac:dyDescent="0.3">
      <c r="A9" s="12">
        <v>7</v>
      </c>
      <c r="B9" s="12">
        <v>22.33108</v>
      </c>
      <c r="C9" s="12">
        <v>22.938510000000001</v>
      </c>
      <c r="D9" s="12">
        <f t="shared" si="1"/>
        <v>1.3154496376920658E-2</v>
      </c>
      <c r="E9" s="12">
        <v>8.5373616981800016</v>
      </c>
      <c r="G9" s="12">
        <v>42.58784</v>
      </c>
      <c r="H9" s="12">
        <v>23.379729999999999</v>
      </c>
      <c r="I9" s="12">
        <f t="shared" si="2"/>
        <v>2.6042282243208788E-4</v>
      </c>
      <c r="J9" s="12">
        <v>16.594870008053331</v>
      </c>
      <c r="L9" s="12">
        <v>30.32432</v>
      </c>
      <c r="M9" s="12">
        <v>22.000679999999999</v>
      </c>
      <c r="N9" s="12">
        <f t="shared" si="3"/>
        <v>3.747708564444412E-3</v>
      </c>
      <c r="O9" s="12">
        <v>11.119261008959999</v>
      </c>
      <c r="Q9" s="12">
        <v>40.979730000000004</v>
      </c>
      <c r="R9" s="12">
        <v>17.914190000000001</v>
      </c>
      <c r="S9" s="12">
        <f t="shared" si="4"/>
        <v>1.3942279413857589E-3</v>
      </c>
      <c r="T9" s="12">
        <v>12.235311156145002</v>
      </c>
      <c r="V9" s="12">
        <v>47.4527</v>
      </c>
      <c r="W9" s="12">
        <v>15.37635</v>
      </c>
      <c r="X9" s="12">
        <f t="shared" si="0"/>
        <v>1.1372283452735338E-3</v>
      </c>
      <c r="Y9" s="12">
        <v>12.16082206075</v>
      </c>
      <c r="AA9" s="12">
        <v>56.689190000000004</v>
      </c>
      <c r="AB9" s="12">
        <v>19.264189999999999</v>
      </c>
      <c r="AC9" s="12">
        <f t="shared" si="6"/>
        <v>1.3404940265810902E-4</v>
      </c>
      <c r="AD9" s="12">
        <v>18.201188785101667</v>
      </c>
      <c r="AF9" s="12">
        <v>60.13514</v>
      </c>
      <c r="AG9" s="12">
        <v>23.345949999999998</v>
      </c>
      <c r="AH9" s="12">
        <f t="shared" si="5"/>
        <v>2.1640226545916678E-2</v>
      </c>
      <c r="AI9" s="12">
        <v>23.39853286138333</v>
      </c>
    </row>
    <row r="10" spans="1:35" x14ac:dyDescent="0.3">
      <c r="A10" s="12">
        <v>8</v>
      </c>
      <c r="B10" s="12">
        <v>27.74324</v>
      </c>
      <c r="C10" s="12">
        <v>22.82095</v>
      </c>
      <c r="D10" s="12">
        <f t="shared" si="1"/>
        <v>1.9719322910385965E-3</v>
      </c>
      <c r="E10" s="12">
        <v>10.552118214633333</v>
      </c>
      <c r="G10" s="12">
        <v>43.54054</v>
      </c>
      <c r="H10" s="12">
        <v>22.064869999999999</v>
      </c>
      <c r="I10" s="12">
        <f t="shared" si="2"/>
        <v>5.2865145380147039E-3</v>
      </c>
      <c r="J10" s="12">
        <v>16.011939247163333</v>
      </c>
      <c r="L10" s="12"/>
      <c r="M10" s="12"/>
      <c r="N10" s="12"/>
      <c r="O10" s="12"/>
      <c r="Q10" s="12">
        <v>41.472969999999997</v>
      </c>
      <c r="R10" s="12">
        <v>17.963509999999999</v>
      </c>
      <c r="S10" s="12">
        <f t="shared" si="4"/>
        <v>1.1427026068550133E-3</v>
      </c>
      <c r="T10" s="12">
        <v>12.416668522078332</v>
      </c>
      <c r="V10" s="12">
        <v>46.554049999999997</v>
      </c>
      <c r="W10" s="12">
        <v>15.389189999999999</v>
      </c>
      <c r="X10" s="12">
        <f t="shared" si="0"/>
        <v>2.7209075959774181E-4</v>
      </c>
      <c r="Y10" s="12">
        <v>11.940485345324998</v>
      </c>
      <c r="AA10" s="12"/>
      <c r="AB10" s="12"/>
      <c r="AC10" s="12"/>
      <c r="AD10" s="12"/>
      <c r="AF10" s="12">
        <v>49.344589999999997</v>
      </c>
      <c r="AG10" s="12">
        <v>22.089870000000001</v>
      </c>
      <c r="AH10" s="12">
        <f t="shared" si="5"/>
        <v>1.6194607983919672E-3</v>
      </c>
      <c r="AI10" s="12">
        <v>18.166926305054997</v>
      </c>
    </row>
    <row r="11" spans="1:35" x14ac:dyDescent="0.3">
      <c r="A11" s="12">
        <v>9</v>
      </c>
      <c r="B11" s="12">
        <v>29.4527</v>
      </c>
      <c r="C11" s="12">
        <v>22.894590000000001</v>
      </c>
      <c r="D11" s="12">
        <f t="shared" si="1"/>
        <v>8.9382936830194291E-3</v>
      </c>
      <c r="E11" s="12">
        <v>11.23845818155</v>
      </c>
      <c r="G11" s="12"/>
      <c r="H11" s="12"/>
      <c r="I11" s="12"/>
      <c r="J11" s="12"/>
      <c r="L11" s="12">
        <v>36.394559999999998</v>
      </c>
      <c r="M11" s="12">
        <v>21.058499999999999</v>
      </c>
      <c r="N11" s="12">
        <f t="shared" si="3"/>
        <v>1.2010352099223423E-2</v>
      </c>
      <c r="O11" s="12">
        <v>12.773580696</v>
      </c>
      <c r="Q11" s="12">
        <v>35.83108</v>
      </c>
      <c r="R11" s="12">
        <v>13.972300000000001</v>
      </c>
      <c r="S11" s="12">
        <f t="shared" si="4"/>
        <v>5.3680994128430623E-2</v>
      </c>
      <c r="T11" s="12">
        <v>8.3440433180666673</v>
      </c>
      <c r="V11" s="12"/>
      <c r="W11" s="12"/>
      <c r="X11" s="12"/>
      <c r="Y11" s="12"/>
      <c r="AA11" s="12">
        <v>42.648650000000004</v>
      </c>
      <c r="AB11" s="12">
        <v>18.162839999999999</v>
      </c>
      <c r="AC11" s="12">
        <f t="shared" si="6"/>
        <v>4.8703924076967955E-2</v>
      </c>
      <c r="AD11" s="12">
        <v>12.9103434361</v>
      </c>
      <c r="AF11" s="12"/>
      <c r="AG11" s="12"/>
      <c r="AH11" s="12"/>
      <c r="AI11" s="12"/>
    </row>
    <row r="12" spans="1:35" x14ac:dyDescent="0.3">
      <c r="A12" s="12">
        <v>10</v>
      </c>
      <c r="B12" s="12">
        <v>28.17568</v>
      </c>
      <c r="C12" s="12">
        <v>22.933779999999999</v>
      </c>
      <c r="D12" s="12">
        <f t="shared" si="1"/>
        <v>3.2567326449979206E-3</v>
      </c>
      <c r="E12" s="12">
        <v>10.769580774506666</v>
      </c>
      <c r="G12" s="12">
        <v>43.41892</v>
      </c>
      <c r="H12" s="12">
        <v>23.59459</v>
      </c>
      <c r="I12" s="12">
        <f t="shared" si="2"/>
        <v>1.082401559372463E-3</v>
      </c>
      <c r="J12" s="12">
        <v>17.074193594046669</v>
      </c>
      <c r="L12" s="12">
        <v>35.655410000000003</v>
      </c>
      <c r="M12" s="12">
        <v>21.066220000000001</v>
      </c>
      <c r="N12" s="12">
        <f t="shared" si="3"/>
        <v>8.185722444162569E-3</v>
      </c>
      <c r="O12" s="12">
        <v>12.518745187503335</v>
      </c>
      <c r="Q12" s="12"/>
      <c r="R12" s="12"/>
      <c r="S12" s="12"/>
      <c r="T12" s="12"/>
      <c r="V12" s="12"/>
      <c r="W12" s="12"/>
      <c r="X12" s="12"/>
      <c r="Y12" s="12"/>
      <c r="AA12" s="12">
        <v>60.594589999999997</v>
      </c>
      <c r="AB12" s="12">
        <v>19.26013</v>
      </c>
      <c r="AC12" s="12">
        <f t="shared" si="6"/>
        <v>4.874833348999877E-3</v>
      </c>
      <c r="AD12" s="12">
        <v>19.450994678278331</v>
      </c>
      <c r="AF12" s="12">
        <v>57.844589999999997</v>
      </c>
      <c r="AG12" s="12">
        <v>23.882429999999999</v>
      </c>
      <c r="AH12" s="12">
        <f t="shared" si="5"/>
        <v>1.4909647265432809E-2</v>
      </c>
      <c r="AI12" s="12">
        <v>23.024489525894996</v>
      </c>
    </row>
    <row r="13" spans="1:35" x14ac:dyDescent="0.3">
      <c r="A13" s="12">
        <v>11</v>
      </c>
      <c r="B13" s="12">
        <v>27.89865</v>
      </c>
      <c r="C13" s="12">
        <v>22.9</v>
      </c>
      <c r="D13" s="12">
        <f t="shared" si="1"/>
        <v>2.3905759710679767E-3</v>
      </c>
      <c r="E13" s="12">
        <v>10.647984749999999</v>
      </c>
      <c r="G13" s="12">
        <v>33.344589999999997</v>
      </c>
      <c r="H13" s="12">
        <v>23.956759999999999</v>
      </c>
      <c r="I13" s="12">
        <f t="shared" si="2"/>
        <v>4.3469776717703162E-2</v>
      </c>
      <c r="J13" s="12">
        <v>13.313805665473332</v>
      </c>
      <c r="L13" s="12">
        <v>35.91892</v>
      </c>
      <c r="M13" s="12">
        <v>21.045269999999999</v>
      </c>
      <c r="N13" s="12">
        <f t="shared" si="3"/>
        <v>9.4726002377968858E-3</v>
      </c>
      <c r="O13" s="12">
        <v>12.598722825139998</v>
      </c>
      <c r="Q13" s="12"/>
      <c r="R13" s="12"/>
      <c r="S13" s="12"/>
      <c r="T13" s="12"/>
      <c r="V13" s="12">
        <v>48.182429999999997</v>
      </c>
      <c r="W13" s="12">
        <v>15.355409999999999</v>
      </c>
      <c r="X13" s="12">
        <f t="shared" ref="X13:X20" si="7">((V13-45.73108)/51.25676)^2+((W13-15.32621)/16.65405)^2</f>
        <v>2.2902962963837572E-3</v>
      </c>
      <c r="Y13" s="12">
        <v>12.331016124104998</v>
      </c>
      <c r="AA13" s="12">
        <v>60.675669999999997</v>
      </c>
      <c r="AB13" s="12">
        <v>19.245950000000001</v>
      </c>
      <c r="AC13" s="12">
        <f t="shared" si="6"/>
        <v>5.0423838234065002E-3</v>
      </c>
      <c r="AD13" s="12">
        <v>19.46268185060833</v>
      </c>
      <c r="AF13" s="12">
        <v>56.925669999999997</v>
      </c>
      <c r="AG13" s="12">
        <v>24.933779999999999</v>
      </c>
      <c r="AH13" s="12">
        <f t="shared" si="5"/>
        <v>1.9340257824307549E-2</v>
      </c>
      <c r="AI13" s="12">
        <v>23.656202202209997</v>
      </c>
    </row>
    <row r="14" spans="1:35" x14ac:dyDescent="0.3">
      <c r="A14" s="12">
        <v>12</v>
      </c>
      <c r="B14" s="12">
        <v>27.55405</v>
      </c>
      <c r="C14" s="12">
        <v>22.9</v>
      </c>
      <c r="D14" s="12">
        <f t="shared" si="1"/>
        <v>1.5032377473318645E-3</v>
      </c>
      <c r="E14" s="12">
        <v>10.516462416666666</v>
      </c>
      <c r="G14" s="12">
        <v>39.486490000000003</v>
      </c>
      <c r="H14" s="12">
        <v>24.060130000000001</v>
      </c>
      <c r="I14" s="12">
        <f t="shared" si="2"/>
        <v>4.0728413379196478E-3</v>
      </c>
      <c r="J14" s="12">
        <v>15.834168044061668</v>
      </c>
      <c r="L14" s="12">
        <v>34.37162</v>
      </c>
      <c r="M14" s="12">
        <v>21.037839999999999</v>
      </c>
      <c r="N14" s="12">
        <f t="shared" si="3"/>
        <v>3.2968509761677743E-3</v>
      </c>
      <c r="O14" s="12">
        <v>12.051744035013334</v>
      </c>
      <c r="Q14" s="12"/>
      <c r="R14" s="12"/>
      <c r="S14" s="12"/>
      <c r="T14" s="12"/>
      <c r="V14" s="12">
        <v>47.78378</v>
      </c>
      <c r="W14" s="12">
        <v>15.364190000000001</v>
      </c>
      <c r="X14" s="12">
        <f t="shared" si="7"/>
        <v>1.6089950934476307E-3</v>
      </c>
      <c r="Y14" s="12">
        <v>12.235984580636666</v>
      </c>
      <c r="AA14" s="12">
        <v>56.96622</v>
      </c>
      <c r="AB14" s="12">
        <v>19.375</v>
      </c>
      <c r="AC14" s="12">
        <f t="shared" si="6"/>
        <v>3.530286789734169E-4</v>
      </c>
      <c r="AD14" s="12">
        <v>18.395341875</v>
      </c>
      <c r="AF14" s="12">
        <v>54.844589999999997</v>
      </c>
      <c r="AG14" s="12">
        <v>25.654050000000002</v>
      </c>
      <c r="AH14" s="12">
        <f t="shared" si="5"/>
        <v>2.1527593681505766E-2</v>
      </c>
      <c r="AI14" s="12">
        <v>23.449764234825</v>
      </c>
    </row>
    <row r="15" spans="1:35" x14ac:dyDescent="0.3">
      <c r="A15" s="12">
        <v>13</v>
      </c>
      <c r="B15" s="12">
        <v>27.43243</v>
      </c>
      <c r="C15" s="12">
        <v>22.9</v>
      </c>
      <c r="D15" s="12">
        <f t="shared" si="1"/>
        <v>1.2390017712674551E-3</v>
      </c>
      <c r="E15" s="12">
        <v>10.470044116666665</v>
      </c>
      <c r="G15" s="12">
        <v>40.71622</v>
      </c>
      <c r="H15" s="12">
        <v>23.910129999999999</v>
      </c>
      <c r="I15" s="12">
        <f t="shared" si="2"/>
        <v>1.1548415910181357E-3</v>
      </c>
      <c r="J15" s="12">
        <v>16.225501888476668</v>
      </c>
      <c r="L15" s="12">
        <v>37.304049999999997</v>
      </c>
      <c r="M15" s="12">
        <v>20.98311</v>
      </c>
      <c r="N15" s="12">
        <f t="shared" si="3"/>
        <v>1.7756555535679376E-2</v>
      </c>
      <c r="O15" s="12">
        <v>13.045916409924997</v>
      </c>
      <c r="Q15" s="12">
        <v>36.58108</v>
      </c>
      <c r="R15" s="12">
        <v>17.885809999999999</v>
      </c>
      <c r="S15" s="12">
        <f t="shared" si="4"/>
        <v>1.3958896804271557E-2</v>
      </c>
      <c r="T15" s="12">
        <v>10.904704107913334</v>
      </c>
      <c r="V15" s="12">
        <v>47.972969999999997</v>
      </c>
      <c r="W15" s="12">
        <v>15.35135</v>
      </c>
      <c r="X15" s="12">
        <f t="shared" si="7"/>
        <v>1.9153286209226989E-3</v>
      </c>
      <c r="Y15" s="12">
        <v>12.274164216825</v>
      </c>
      <c r="AA15" s="12">
        <v>57.58108</v>
      </c>
      <c r="AB15" s="12">
        <v>19.365539999999999</v>
      </c>
      <c r="AC15" s="12">
        <f t="shared" si="6"/>
        <v>6.6241228044893298E-4</v>
      </c>
      <c r="AD15" s="12">
        <v>18.584811799720001</v>
      </c>
      <c r="AF15" s="12"/>
      <c r="AG15" s="12"/>
      <c r="AH15" s="12"/>
      <c r="AI15" s="12"/>
    </row>
    <row r="16" spans="1:35" x14ac:dyDescent="0.3">
      <c r="A16" s="12">
        <v>14</v>
      </c>
      <c r="B16" s="12">
        <v>27.32432</v>
      </c>
      <c r="C16" s="12">
        <v>22.901350000000001</v>
      </c>
      <c r="D16" s="12">
        <f t="shared" si="1"/>
        <v>1.0256370095101416E-3</v>
      </c>
      <c r="E16" s="12">
        <v>10.429396930533333</v>
      </c>
      <c r="G16" s="12">
        <v>38.49324</v>
      </c>
      <c r="H16" s="12">
        <v>23.883109999999999</v>
      </c>
      <c r="I16" s="12">
        <f t="shared" si="2"/>
        <v>7.3296007960061121E-3</v>
      </c>
      <c r="J16" s="12">
        <v>15.322304752939999</v>
      </c>
      <c r="L16" s="12">
        <v>37.11486</v>
      </c>
      <c r="M16" s="12">
        <v>20.970949999999998</v>
      </c>
      <c r="N16" s="12">
        <f t="shared" si="3"/>
        <v>1.6487244732136121E-2</v>
      </c>
      <c r="O16" s="12">
        <v>12.97223122195</v>
      </c>
      <c r="Q16" s="12">
        <v>42.33108</v>
      </c>
      <c r="R16" s="12">
        <v>17.8277</v>
      </c>
      <c r="S16" s="12">
        <f t="shared" si="4"/>
        <v>5.176485544611093E-4</v>
      </c>
      <c r="T16" s="12">
        <v>12.5777632486</v>
      </c>
      <c r="V16" s="12">
        <v>47.432429999999997</v>
      </c>
      <c r="W16" s="12">
        <v>15.343920000000001</v>
      </c>
      <c r="X16" s="12">
        <f t="shared" si="7"/>
        <v>1.1028858297798779E-3</v>
      </c>
      <c r="Y16" s="12">
        <v>12.129990188759999</v>
      </c>
      <c r="AA16" s="12">
        <v>51.54054</v>
      </c>
      <c r="AB16" s="12">
        <v>19.322299999999998</v>
      </c>
      <c r="AC16" s="12">
        <f t="shared" si="6"/>
        <v>5.6745010942590539E-3</v>
      </c>
      <c r="AD16" s="12">
        <v>16.598029600699999</v>
      </c>
      <c r="AF16" s="12">
        <v>36.5473</v>
      </c>
      <c r="AG16" s="12">
        <v>17.092569999999998</v>
      </c>
      <c r="AH16" s="12">
        <f t="shared" si="5"/>
        <v>0.10253390164208588</v>
      </c>
      <c r="AI16" s="12">
        <v>10.411454726016666</v>
      </c>
    </row>
    <row r="17" spans="1:35" x14ac:dyDescent="0.3">
      <c r="A17" s="12">
        <v>15</v>
      </c>
      <c r="B17" s="12">
        <v>26.89189</v>
      </c>
      <c r="C17" s="12">
        <v>22.9</v>
      </c>
      <c r="D17" s="12">
        <f t="shared" si="1"/>
        <v>3.7349093863968966E-4</v>
      </c>
      <c r="E17" s="12">
        <v>10.263738016666666</v>
      </c>
      <c r="G17" s="12">
        <v>37.62162</v>
      </c>
      <c r="H17" s="12">
        <v>23.899319999999999</v>
      </c>
      <c r="I17" s="12">
        <f t="shared" si="2"/>
        <v>1.1318261081608985E-2</v>
      </c>
      <c r="J17" s="12">
        <v>14.985518921639999</v>
      </c>
      <c r="L17" s="12">
        <v>34.054049999999997</v>
      </c>
      <c r="M17" s="12">
        <v>20.808779999999999</v>
      </c>
      <c r="N17" s="12">
        <f t="shared" si="3"/>
        <v>2.6402698594533008E-3</v>
      </c>
      <c r="O17" s="12">
        <v>11.810387242649998</v>
      </c>
      <c r="Q17" s="12">
        <v>45.736490000000003</v>
      </c>
      <c r="R17" s="12">
        <v>17.616219999999998</v>
      </c>
      <c r="S17" s="12">
        <f t="shared" si="4"/>
        <v>5.2954496780266216E-3</v>
      </c>
      <c r="T17" s="12">
        <v>13.428401164463333</v>
      </c>
      <c r="V17" s="12">
        <v>47.324330000000003</v>
      </c>
      <c r="W17" s="12">
        <v>15.34324</v>
      </c>
      <c r="X17" s="12">
        <f t="shared" si="7"/>
        <v>9.6724236568744538E-4</v>
      </c>
      <c r="Y17" s="12">
        <v>12.101809217153335</v>
      </c>
      <c r="AA17" s="12">
        <v>50.49324</v>
      </c>
      <c r="AB17" s="12">
        <v>17.356760000000001</v>
      </c>
      <c r="AC17" s="12">
        <f t="shared" si="6"/>
        <v>1.6283195975976099E-2</v>
      </c>
      <c r="AD17" s="12">
        <v>14.606650805040001</v>
      </c>
      <c r="AF17" s="12">
        <v>52.763509999999997</v>
      </c>
      <c r="AG17" s="12">
        <v>23.747969999999999</v>
      </c>
      <c r="AH17" s="12">
        <f t="shared" si="5"/>
        <v>4.26899808367042E-3</v>
      </c>
      <c r="AI17" s="12">
        <v>20.883770876244999</v>
      </c>
    </row>
    <row r="18" spans="1:35" x14ac:dyDescent="0.3">
      <c r="A18" s="12">
        <v>16</v>
      </c>
      <c r="B18" s="12">
        <v>15.58784</v>
      </c>
      <c r="C18" s="12">
        <v>23.074999999999999</v>
      </c>
      <c r="D18" s="12">
        <f t="shared" si="1"/>
        <v>9.788922046469585E-2</v>
      </c>
      <c r="E18" s="12">
        <v>5.9948234666666673</v>
      </c>
      <c r="G18" s="12">
        <v>41.41892</v>
      </c>
      <c r="H18" s="12">
        <v>23.906759999999998</v>
      </c>
      <c r="I18" s="12">
        <f t="shared" si="2"/>
        <v>3.6718926362570771E-4</v>
      </c>
      <c r="J18" s="12">
        <v>16.503202998319999</v>
      </c>
      <c r="L18" s="12">
        <v>36.24324</v>
      </c>
      <c r="M18" s="12">
        <v>20.733779999999999</v>
      </c>
      <c r="N18" s="12">
        <f t="shared" si="3"/>
        <v>1.1510285211395693E-2</v>
      </c>
      <c r="O18" s="12">
        <v>12.524322744120001</v>
      </c>
      <c r="Q18" s="12">
        <v>46.898650000000004</v>
      </c>
      <c r="R18" s="12">
        <v>17.600000000000001</v>
      </c>
      <c r="S18" s="12">
        <f t="shared" si="4"/>
        <v>9.2614992082039778E-3</v>
      </c>
      <c r="T18" s="12">
        <v>13.756937333333335</v>
      </c>
      <c r="V18" s="12">
        <v>47.358110000000003</v>
      </c>
      <c r="W18" s="12">
        <v>15.337160000000001</v>
      </c>
      <c r="X18" s="12">
        <f t="shared" si="7"/>
        <v>1.0080338386316574E-3</v>
      </c>
      <c r="Y18" s="12">
        <v>12.105648506126668</v>
      </c>
      <c r="AA18" s="12"/>
      <c r="AB18" s="12"/>
      <c r="AC18" s="12"/>
      <c r="AD18" s="12"/>
      <c r="AF18" s="12">
        <v>44.736490000000003</v>
      </c>
      <c r="AG18" s="12">
        <v>24.303380000000001</v>
      </c>
      <c r="AH18" s="12">
        <f t="shared" si="5"/>
        <v>2.0849638929307197E-2</v>
      </c>
      <c r="AI18" s="12">
        <v>18.120798605603337</v>
      </c>
    </row>
    <row r="19" spans="1:35" x14ac:dyDescent="0.3">
      <c r="A19" s="12">
        <v>17</v>
      </c>
      <c r="B19" s="12">
        <v>16.70946</v>
      </c>
      <c r="C19" s="12">
        <v>23.091889999999999</v>
      </c>
      <c r="D19" s="12">
        <f t="shared" si="1"/>
        <v>7.837674857092812E-2</v>
      </c>
      <c r="E19" s="12">
        <v>6.4308835379899998</v>
      </c>
      <c r="G19" s="12">
        <v>41.601349999999996</v>
      </c>
      <c r="H19" s="12">
        <v>23.882429999999999</v>
      </c>
      <c r="I19" s="12">
        <f t="shared" si="2"/>
        <v>2.3301820354461198E-4</v>
      </c>
      <c r="J19" s="12">
        <v>16.559022154674999</v>
      </c>
      <c r="L19" s="12">
        <v>37.567570000000003</v>
      </c>
      <c r="M19" s="12">
        <v>20.71622</v>
      </c>
      <c r="N19" s="12">
        <f t="shared" si="3"/>
        <v>1.9948759510970776E-2</v>
      </c>
      <c r="O19" s="12">
        <v>12.970967416423333</v>
      </c>
      <c r="Q19" s="12">
        <v>47.863950000000003</v>
      </c>
      <c r="R19" s="12">
        <v>17.600000000000001</v>
      </c>
      <c r="S19" s="12">
        <f t="shared" si="4"/>
        <v>1.343023194777352E-2</v>
      </c>
      <c r="T19" s="12">
        <v>14.040092000000003</v>
      </c>
      <c r="V19" s="12">
        <v>46.598640000000003</v>
      </c>
      <c r="W19" s="12">
        <v>15.40136</v>
      </c>
      <c r="X19" s="12">
        <f t="shared" si="7"/>
        <v>3.0684350101524047E-4</v>
      </c>
      <c r="Y19" s="12">
        <v>11.96137383584</v>
      </c>
      <c r="AA19" s="12">
        <v>52.75676</v>
      </c>
      <c r="AB19" s="12">
        <v>19.258109999999999</v>
      </c>
      <c r="AC19" s="12">
        <f t="shared" si="6"/>
        <v>3.1084642413727473E-3</v>
      </c>
      <c r="AD19" s="12">
        <v>16.93325812206</v>
      </c>
      <c r="AF19" s="12">
        <v>54.66216</v>
      </c>
      <c r="AG19" s="12">
        <v>25.279730000000001</v>
      </c>
      <c r="AH19" s="12">
        <f t="shared" si="5"/>
        <v>1.7426727554628357E-2</v>
      </c>
      <c r="AI19" s="12">
        <v>23.03074410028</v>
      </c>
    </row>
    <row r="20" spans="1:35" x14ac:dyDescent="0.3">
      <c r="A20" s="12">
        <v>18</v>
      </c>
      <c r="B20" s="12">
        <v>21.15541</v>
      </c>
      <c r="C20" s="12">
        <v>23.093920000000001</v>
      </c>
      <c r="D20" s="12">
        <f t="shared" si="1"/>
        <v>2.2345194764878503E-2</v>
      </c>
      <c r="E20" s="12">
        <v>8.1426891017866669</v>
      </c>
      <c r="G20" s="12">
        <v>39.0473</v>
      </c>
      <c r="H20" s="12">
        <v>24.02703</v>
      </c>
      <c r="I20" s="12">
        <f t="shared" si="2"/>
        <v>5.4199114657099657E-3</v>
      </c>
      <c r="J20" s="12">
        <v>15.63651080865</v>
      </c>
      <c r="L20" s="12">
        <v>38.66216</v>
      </c>
      <c r="M20" s="12">
        <v>20.683779999999999</v>
      </c>
      <c r="N20" s="12">
        <f t="shared" si="3"/>
        <v>2.8729592150967643E-2</v>
      </c>
      <c r="O20" s="12">
        <v>13.327993529413332</v>
      </c>
      <c r="Q20" s="12">
        <v>47.722969999999997</v>
      </c>
      <c r="R20" s="12">
        <v>17.600000000000001</v>
      </c>
      <c r="S20" s="12">
        <f t="shared" si="4"/>
        <v>1.2772794837597691E-2</v>
      </c>
      <c r="T20" s="12">
        <v>13.998737866666666</v>
      </c>
      <c r="V20" s="12">
        <v>34.898650000000004</v>
      </c>
      <c r="W20" s="12">
        <v>10.90203</v>
      </c>
      <c r="X20" s="12">
        <f t="shared" si="7"/>
        <v>0.11523409473736873</v>
      </c>
      <c r="Y20" s="12">
        <v>6.3411021543250001</v>
      </c>
      <c r="AA20" s="12">
        <v>56.351349999999996</v>
      </c>
      <c r="AB20" s="12">
        <v>19.33108</v>
      </c>
      <c r="AC20" s="12">
        <f t="shared" si="6"/>
        <v>1.5833233323493773E-4</v>
      </c>
      <c r="AD20" s="12">
        <v>18.155540915966665</v>
      </c>
      <c r="AF20" s="12"/>
      <c r="AG20" s="12"/>
      <c r="AH20" s="12"/>
      <c r="AI20" s="12"/>
    </row>
    <row r="21" spans="1:35" x14ac:dyDescent="0.3">
      <c r="A21" s="12">
        <v>19</v>
      </c>
      <c r="B21" s="12">
        <v>24.52703</v>
      </c>
      <c r="C21" s="12">
        <v>23.091889999999999</v>
      </c>
      <c r="D21" s="12">
        <f t="shared" si="1"/>
        <v>2.5970946226211234E-3</v>
      </c>
      <c r="E21" s="12">
        <v>9.4395913131116664</v>
      </c>
      <c r="G21" s="12">
        <v>44.817570000000003</v>
      </c>
      <c r="H21" s="12">
        <v>24.11487</v>
      </c>
      <c r="I21" s="12">
        <f t="shared" si="2"/>
        <v>4.8214122288267273E-3</v>
      </c>
      <c r="J21" s="12">
        <v>18.012831237765003</v>
      </c>
      <c r="L21" s="12">
        <v>20.77703</v>
      </c>
      <c r="M21" s="12">
        <v>20.852029999999999</v>
      </c>
      <c r="N21" s="12">
        <f t="shared" si="3"/>
        <v>8.6878010958690341E-2</v>
      </c>
      <c r="O21" s="12">
        <v>7.2207208811816663</v>
      </c>
      <c r="Q21" s="12">
        <v>47.79054</v>
      </c>
      <c r="R21" s="12">
        <v>17.595949999999998</v>
      </c>
      <c r="S21" s="12">
        <f t="shared" si="4"/>
        <v>1.3081378329145382E-2</v>
      </c>
      <c r="T21" s="12">
        <v>14.01533253855</v>
      </c>
      <c r="V21" s="12"/>
      <c r="W21" s="12"/>
      <c r="X21" s="12"/>
      <c r="Y21" s="12"/>
      <c r="AA21" s="12">
        <v>62.304049999999997</v>
      </c>
      <c r="AB21" s="12">
        <v>19.33446</v>
      </c>
      <c r="AC21" s="12">
        <f t="shared" si="6"/>
        <v>9.4493291024354657E-3</v>
      </c>
      <c r="AD21" s="12">
        <v>20.07691937605</v>
      </c>
      <c r="AF21" s="12"/>
      <c r="AG21" s="12"/>
      <c r="AH21" s="12"/>
      <c r="AI21" s="12"/>
    </row>
    <row r="22" spans="1:35" x14ac:dyDescent="0.3">
      <c r="A22" s="12">
        <v>20</v>
      </c>
      <c r="B22" s="12">
        <v>24.197279999999999</v>
      </c>
      <c r="C22" s="12">
        <v>23.09524</v>
      </c>
      <c r="D22" s="12">
        <f t="shared" si="1"/>
        <v>3.6653403251820397E-3</v>
      </c>
      <c r="E22" s="12">
        <v>9.3140331491200001</v>
      </c>
      <c r="G22" s="12">
        <v>41.45946</v>
      </c>
      <c r="H22" s="12">
        <v>19.968240000000002</v>
      </c>
      <c r="I22" s="12">
        <f t="shared" si="2"/>
        <v>2.2391980975108826E-2</v>
      </c>
      <c r="J22" s="12">
        <v>13.79787412584</v>
      </c>
      <c r="L22" s="12">
        <v>24.72973</v>
      </c>
      <c r="M22" s="12">
        <v>20.866890000000001</v>
      </c>
      <c r="N22" s="12">
        <f t="shared" si="3"/>
        <v>3.710773670066396E-2</v>
      </c>
      <c r="O22" s="12">
        <v>8.6005425939949998</v>
      </c>
      <c r="Q22" s="12">
        <v>44.398650000000004</v>
      </c>
      <c r="R22" s="12">
        <v>16.813510000000001</v>
      </c>
      <c r="S22" s="12">
        <f t="shared" si="4"/>
        <v>3.1211652142563639E-3</v>
      </c>
      <c r="T22" s="12">
        <v>12.441619096025001</v>
      </c>
      <c r="V22" s="12">
        <v>46.277030000000003</v>
      </c>
      <c r="W22" s="12">
        <v>15.34122</v>
      </c>
      <c r="X22" s="12">
        <f t="shared" ref="X22:X29" si="8">((V22-45.73108)/51.25676)^2+((W22-15.32621)/16.65405)^2</f>
        <v>1.1426203270684069E-4</v>
      </c>
      <c r="Y22" s="12">
        <v>11.83243496961</v>
      </c>
      <c r="AA22" s="12">
        <v>63.03378</v>
      </c>
      <c r="AB22" s="12">
        <v>19.325679999999998</v>
      </c>
      <c r="AC22" s="12">
        <f t="shared" si="6"/>
        <v>1.1803837503973296E-2</v>
      </c>
      <c r="AD22" s="12">
        <v>20.302844357839998</v>
      </c>
      <c r="AF22" s="12">
        <v>47.2973</v>
      </c>
      <c r="AG22" s="12">
        <v>25.137160000000002</v>
      </c>
      <c r="AH22" s="12">
        <f t="shared" si="5"/>
        <v>1.9282161049191431E-2</v>
      </c>
      <c r="AI22" s="12">
        <v>19.815329961133333</v>
      </c>
    </row>
    <row r="23" spans="1:35" x14ac:dyDescent="0.3">
      <c r="A23" s="12">
        <v>21</v>
      </c>
      <c r="B23" s="12">
        <v>23.58108</v>
      </c>
      <c r="C23" s="12">
        <v>22.93243</v>
      </c>
      <c r="D23" s="12">
        <f t="shared" si="1"/>
        <v>6.0802730127459048E-3</v>
      </c>
      <c r="E23" s="12">
        <v>9.0128577737400004</v>
      </c>
      <c r="G23" s="12">
        <v>39.155410000000003</v>
      </c>
      <c r="H23" s="12">
        <v>24.295269999999999</v>
      </c>
      <c r="I23" s="12">
        <f t="shared" si="2"/>
        <v>5.5474173503151378E-3</v>
      </c>
      <c r="J23" s="12">
        <v>15.854854298511666</v>
      </c>
      <c r="L23" s="12">
        <v>29.32432</v>
      </c>
      <c r="M23" s="12">
        <v>20.870270000000001</v>
      </c>
      <c r="N23" s="12">
        <f t="shared" si="3"/>
        <v>5.5445827099283003E-3</v>
      </c>
      <c r="O23" s="12">
        <v>10.200107932773333</v>
      </c>
      <c r="Q23" s="12"/>
      <c r="R23" s="12"/>
      <c r="S23" s="12"/>
      <c r="T23" s="12"/>
      <c r="V23" s="12">
        <v>45.810809999999996</v>
      </c>
      <c r="W23" s="12">
        <v>15.350680000000001</v>
      </c>
      <c r="X23" s="12">
        <f t="shared" si="8"/>
        <v>4.578465460441177E-6</v>
      </c>
      <c r="Y23" s="12">
        <v>11.720451414179999</v>
      </c>
      <c r="AA23" s="12">
        <v>57.99324</v>
      </c>
      <c r="AB23" s="12">
        <v>19.30405</v>
      </c>
      <c r="AC23" s="12">
        <f t="shared" si="6"/>
        <v>9.0567865416937962E-4</v>
      </c>
      <c r="AD23" s="12">
        <v>18.658406743700002</v>
      </c>
      <c r="AF23" s="12">
        <v>54.472969999999997</v>
      </c>
      <c r="AG23" s="12">
        <v>24.681760000000001</v>
      </c>
      <c r="AH23" s="12">
        <f t="shared" si="5"/>
        <v>1.1947604287632202E-2</v>
      </c>
      <c r="AI23" s="12">
        <v>22.408146200453334</v>
      </c>
    </row>
    <row r="24" spans="1:35" x14ac:dyDescent="0.3">
      <c r="A24" s="12">
        <v>22</v>
      </c>
      <c r="B24" s="12">
        <v>24.58784</v>
      </c>
      <c r="C24" s="12">
        <v>22.9</v>
      </c>
      <c r="D24" s="12">
        <f t="shared" si="1"/>
        <v>2.3403748820982908E-3</v>
      </c>
      <c r="E24" s="12">
        <v>9.384358933333333</v>
      </c>
      <c r="G24" s="12">
        <v>41.16892</v>
      </c>
      <c r="H24" s="12">
        <v>24.464189999999999</v>
      </c>
      <c r="I24" s="12">
        <f t="shared" si="2"/>
        <v>1.6477676384939282E-3</v>
      </c>
      <c r="J24" s="12">
        <v>16.786071349579998</v>
      </c>
      <c r="L24" s="12">
        <v>29.86486</v>
      </c>
      <c r="M24" s="12">
        <v>20.85473</v>
      </c>
      <c r="N24" s="12">
        <f t="shared" si="3"/>
        <v>3.7072333451706515E-3</v>
      </c>
      <c r="O24" s="12">
        <v>10.380393196463332</v>
      </c>
      <c r="Q24" s="12">
        <v>42.5</v>
      </c>
      <c r="R24" s="12">
        <v>17.373650000000001</v>
      </c>
      <c r="S24" s="12">
        <f t="shared" si="4"/>
        <v>3.9790352239330514E-5</v>
      </c>
      <c r="T24" s="12">
        <v>12.306335416666666</v>
      </c>
      <c r="V24" s="12">
        <v>45.060809999999996</v>
      </c>
      <c r="W24" s="12">
        <v>15.34122</v>
      </c>
      <c r="X24" s="12">
        <f t="shared" si="8"/>
        <v>1.7181276331722117E-4</v>
      </c>
      <c r="Y24" s="12">
        <v>11.52146332647</v>
      </c>
      <c r="AA24" s="12">
        <v>58.08108</v>
      </c>
      <c r="AB24" s="12">
        <v>19.318919999999999</v>
      </c>
      <c r="AC24" s="12">
        <f t="shared" si="6"/>
        <v>1.0031819337774867E-3</v>
      </c>
      <c r="AD24" s="12">
        <v>18.70106230056</v>
      </c>
      <c r="AF24" s="12"/>
      <c r="AG24" s="12"/>
      <c r="AH24" s="12"/>
      <c r="AI24" s="12"/>
    </row>
    <row r="25" spans="1:35" x14ac:dyDescent="0.3">
      <c r="A25" s="12">
        <v>23</v>
      </c>
      <c r="B25" s="12">
        <v>26.29054</v>
      </c>
      <c r="C25" s="12">
        <v>22.841889999999999</v>
      </c>
      <c r="D25" s="12">
        <f t="shared" si="1"/>
        <v>6.0039304797981078E-6</v>
      </c>
      <c r="E25" s="12">
        <v>10.008760378676667</v>
      </c>
      <c r="G25" s="12">
        <v>44.270269999999996</v>
      </c>
      <c r="H25" s="12">
        <v>24.433109999999999</v>
      </c>
      <c r="I25" s="12">
        <f t="shared" si="2"/>
        <v>3.9591395941079759E-3</v>
      </c>
      <c r="J25" s="12">
        <v>18.027672943995</v>
      </c>
      <c r="L25" s="12">
        <v>31.98649</v>
      </c>
      <c r="M25" s="12">
        <v>20.860810000000001</v>
      </c>
      <c r="N25" s="12">
        <f t="shared" si="3"/>
        <v>1.9416642271234672E-4</v>
      </c>
      <c r="O25" s="12">
        <v>11.121068174281667</v>
      </c>
      <c r="Q25" s="12">
        <v>44.391889999999997</v>
      </c>
      <c r="R25" s="12">
        <v>17.462160000000001</v>
      </c>
      <c r="S25" s="12">
        <f t="shared" si="4"/>
        <v>1.9814565868844633E-3</v>
      </c>
      <c r="T25" s="12">
        <v>12.91963809804</v>
      </c>
      <c r="V25" s="12">
        <v>44.75676</v>
      </c>
      <c r="W25" s="12">
        <v>15.32635</v>
      </c>
      <c r="X25" s="12">
        <f t="shared" si="8"/>
        <v>3.6132750228558871E-4</v>
      </c>
      <c r="Y25" s="12">
        <v>11.432629477099999</v>
      </c>
      <c r="AA25" s="12"/>
      <c r="AB25" s="12"/>
      <c r="AC25" s="12"/>
      <c r="AD25" s="12"/>
      <c r="AF25" s="12"/>
      <c r="AG25" s="12"/>
      <c r="AH25" s="12"/>
      <c r="AI25" s="12"/>
    </row>
    <row r="26" spans="1:35" x14ac:dyDescent="0.3">
      <c r="A26" s="12">
        <v>24</v>
      </c>
      <c r="B26" s="12">
        <v>31.35811</v>
      </c>
      <c r="C26" s="12">
        <v>22.7</v>
      </c>
      <c r="D26" s="12">
        <f t="shared" si="1"/>
        <v>2.2718423898557456E-2</v>
      </c>
      <c r="E26" s="12">
        <v>11.863818283333332</v>
      </c>
      <c r="G26" s="12">
        <v>41.594589999999997</v>
      </c>
      <c r="H26" s="12">
        <v>24.166219999999999</v>
      </c>
      <c r="I26" s="12">
        <f t="shared" si="2"/>
        <v>6.2647346795270187E-4</v>
      </c>
      <c r="J26" s="12">
        <v>16.753066879163331</v>
      </c>
      <c r="L26" s="12">
        <v>31.89189</v>
      </c>
      <c r="M26" s="12">
        <v>20.858779999999999</v>
      </c>
      <c r="N26" s="12">
        <f t="shared" si="3"/>
        <v>2.2463591811449949E-4</v>
      </c>
      <c r="O26" s="12">
        <v>11.08709862157</v>
      </c>
      <c r="Q26" s="12">
        <v>45.86486</v>
      </c>
      <c r="R26" s="12">
        <v>17.41554</v>
      </c>
      <c r="S26" s="12">
        <f t="shared" si="4"/>
        <v>5.5614381445118852E-3</v>
      </c>
      <c r="T26" s="12">
        <v>13.312688398739999</v>
      </c>
      <c r="V26" s="12">
        <v>43.979730000000004</v>
      </c>
      <c r="W26" s="12">
        <v>15.330410000000001</v>
      </c>
      <c r="X26" s="12">
        <f t="shared" si="8"/>
        <v>1.1675278555945956E-3</v>
      </c>
      <c r="Y26" s="12">
        <v>11.237121543155002</v>
      </c>
      <c r="AA26" s="12">
        <v>40.317570000000003</v>
      </c>
      <c r="AB26" s="12">
        <v>17.741219999999998</v>
      </c>
      <c r="AC26" s="12">
        <f t="shared" si="6"/>
        <v>6.8562585983953969E-2</v>
      </c>
      <c r="AD26" s="12">
        <v>11.921381320589999</v>
      </c>
      <c r="AF26" s="12">
        <v>52.972969999999997</v>
      </c>
      <c r="AG26" s="12">
        <v>22.816220000000001</v>
      </c>
      <c r="AH26" s="12">
        <f t="shared" si="5"/>
        <v>1.1265154847063699E-3</v>
      </c>
      <c r="AI26" s="12">
        <v>20.144048959556663</v>
      </c>
    </row>
    <row r="27" spans="1:35" x14ac:dyDescent="0.3">
      <c r="A27" s="12">
        <v>25</v>
      </c>
      <c r="B27" s="12">
        <v>31.91892</v>
      </c>
      <c r="C27" s="12">
        <v>22.7</v>
      </c>
      <c r="D27" s="12">
        <f t="shared" si="1"/>
        <v>2.7949278199221099E-2</v>
      </c>
      <c r="E27" s="12">
        <v>12.075991399999999</v>
      </c>
      <c r="G27" s="12">
        <v>39.58108</v>
      </c>
      <c r="H27" s="12">
        <v>23.923649999999999</v>
      </c>
      <c r="I27" s="12">
        <f t="shared" si="2"/>
        <v>3.6285640340535503E-3</v>
      </c>
      <c r="J27" s="12">
        <v>15.782065075699999</v>
      </c>
      <c r="L27" s="12">
        <v>32.21622</v>
      </c>
      <c r="M27" s="12">
        <v>20.852699999999999</v>
      </c>
      <c r="N27" s="12">
        <f t="shared" si="3"/>
        <v>1.8580711706763273E-4</v>
      </c>
      <c r="O27" s="12">
        <v>11.196586179900001</v>
      </c>
      <c r="Q27" s="12">
        <v>48.898650000000004</v>
      </c>
      <c r="R27" s="12">
        <v>17.339189999999999</v>
      </c>
      <c r="S27" s="12">
        <f t="shared" si="4"/>
        <v>1.8684296242962063E-2</v>
      </c>
      <c r="T27" s="12">
        <v>14.131049718225</v>
      </c>
      <c r="V27" s="12">
        <v>43.777030000000003</v>
      </c>
      <c r="W27" s="12">
        <v>15.32635</v>
      </c>
      <c r="X27" s="12">
        <f t="shared" si="8"/>
        <v>1.4533461504144885E-3</v>
      </c>
      <c r="Y27" s="12">
        <v>11.182368062341668</v>
      </c>
      <c r="AA27" s="12">
        <v>59.25676</v>
      </c>
      <c r="AB27" s="12">
        <v>19.352029999999999</v>
      </c>
      <c r="AC27" s="12">
        <f t="shared" si="6"/>
        <v>2.4907233256841149E-3</v>
      </c>
      <c r="AD27" s="12">
        <v>19.112309953713332</v>
      </c>
      <c r="AF27" s="12">
        <v>55.37162</v>
      </c>
      <c r="AG27" s="12">
        <v>24.173649999999999</v>
      </c>
      <c r="AH27" s="12">
        <f t="shared" si="5"/>
        <v>9.9653511724616013E-3</v>
      </c>
      <c r="AI27" s="12">
        <v>22.308902696883329</v>
      </c>
    </row>
    <row r="28" spans="1:35" x14ac:dyDescent="0.3">
      <c r="A28" s="12">
        <v>26</v>
      </c>
      <c r="B28" s="12">
        <v>32.236490000000003</v>
      </c>
      <c r="C28" s="12">
        <v>22.708110000000001</v>
      </c>
      <c r="D28" s="12">
        <f t="shared" si="1"/>
        <v>3.1146619231185519E-2</v>
      </c>
      <c r="E28" s="12">
        <v>12.200496015565001</v>
      </c>
      <c r="G28" s="12">
        <v>44.75676</v>
      </c>
      <c r="H28" s="12">
        <v>23.781079999999999</v>
      </c>
      <c r="I28" s="12">
        <f t="shared" si="2"/>
        <v>4.2570314091675641E-3</v>
      </c>
      <c r="J28" s="12">
        <v>17.73940150168</v>
      </c>
      <c r="L28" s="12">
        <v>33.398650000000004</v>
      </c>
      <c r="M28" s="12">
        <v>20.846620000000001</v>
      </c>
      <c r="N28" s="12">
        <f t="shared" si="3"/>
        <v>1.2166998044113033E-3</v>
      </c>
      <c r="O28" s="12">
        <v>11.604149417716668</v>
      </c>
      <c r="Q28" s="12">
        <v>48.28378</v>
      </c>
      <c r="R28" s="12">
        <v>17.348649999999999</v>
      </c>
      <c r="S28" s="12">
        <f t="shared" si="4"/>
        <v>1.540223311296637E-2</v>
      </c>
      <c r="T28" s="12">
        <v>13.960973331616666</v>
      </c>
      <c r="V28" s="12">
        <v>44.04054</v>
      </c>
      <c r="W28" s="12">
        <v>15.31622</v>
      </c>
      <c r="X28" s="12">
        <f t="shared" si="8"/>
        <v>1.0881586898164896E-3</v>
      </c>
      <c r="Y28" s="12">
        <v>11.242243325980001</v>
      </c>
      <c r="AA28" s="12">
        <v>54.270269999999996</v>
      </c>
      <c r="AB28" s="12">
        <v>19.323650000000001</v>
      </c>
      <c r="AC28" s="12">
        <f t="shared" si="6"/>
        <v>1.1101816362878341E-3</v>
      </c>
      <c r="AD28" s="12">
        <v>17.478328381425001</v>
      </c>
      <c r="AF28" s="12">
        <v>36.844589999999997</v>
      </c>
      <c r="AG28" s="12">
        <v>12.627700000000001</v>
      </c>
      <c r="AH28" s="12">
        <f t="shared" si="5"/>
        <v>0.19865660453509054</v>
      </c>
      <c r="AI28" s="12"/>
    </row>
    <row r="29" spans="1:35" x14ac:dyDescent="0.3">
      <c r="A29" s="12">
        <v>27</v>
      </c>
      <c r="B29" s="12">
        <v>32.310809999999996</v>
      </c>
      <c r="C29" s="12">
        <v>22.7</v>
      </c>
      <c r="D29" s="12">
        <f t="shared" si="1"/>
        <v>3.192676304516618E-2</v>
      </c>
      <c r="E29" s="12">
        <v>12.224256449999997</v>
      </c>
      <c r="G29" s="12">
        <v>45.439190000000004</v>
      </c>
      <c r="H29" s="12">
        <v>23.742570000000001</v>
      </c>
      <c r="I29" s="12">
        <f t="shared" si="2"/>
        <v>6.6219007013794875E-3</v>
      </c>
      <c r="J29" s="12">
        <v>17.980719155305003</v>
      </c>
      <c r="L29" s="12">
        <v>32.7027</v>
      </c>
      <c r="M29" s="12">
        <v>20.855409999999999</v>
      </c>
      <c r="N29" s="12">
        <f t="shared" si="3"/>
        <v>3.7700168248757651E-4</v>
      </c>
      <c r="O29" s="12">
        <v>11.367136943449999</v>
      </c>
      <c r="Q29" s="12">
        <v>48.78378</v>
      </c>
      <c r="R29" s="12">
        <v>17.283110000000001</v>
      </c>
      <c r="S29" s="12">
        <f t="shared" si="4"/>
        <v>1.8085530240830379E-2</v>
      </c>
      <c r="T29" s="12">
        <v>14.052257265930001</v>
      </c>
      <c r="V29" s="12">
        <v>42.324330000000003</v>
      </c>
      <c r="W29" s="12">
        <v>14.19257</v>
      </c>
      <c r="X29" s="12">
        <f t="shared" si="8"/>
        <v>9.0510322131193439E-3</v>
      </c>
      <c r="Y29" s="12">
        <v>10.011516937135001</v>
      </c>
      <c r="AA29" s="12">
        <v>54.36486</v>
      </c>
      <c r="AB29" s="12">
        <v>19.308779999999999</v>
      </c>
      <c r="AC29" s="12">
        <f t="shared" si="6"/>
        <v>1.001296007032337E-3</v>
      </c>
      <c r="AD29" s="12">
        <v>17.49531869118</v>
      </c>
      <c r="AF29" s="12">
        <v>43.574330000000003</v>
      </c>
      <c r="AG29" s="12">
        <v>15.76892</v>
      </c>
      <c r="AH29" s="12">
        <f t="shared" si="5"/>
        <v>7.9967872129895173E-2</v>
      </c>
      <c r="AI29" s="12">
        <v>11.452002063726667</v>
      </c>
    </row>
    <row r="30" spans="1:35" x14ac:dyDescent="0.3">
      <c r="A30" s="12">
        <v>28</v>
      </c>
      <c r="B30" s="12">
        <v>34.04054</v>
      </c>
      <c r="C30" s="12">
        <v>22.7</v>
      </c>
      <c r="D30" s="12">
        <f t="shared" si="1"/>
        <v>5.2649681990531029E-2</v>
      </c>
      <c r="E30" s="12">
        <v>12.878670966666666</v>
      </c>
      <c r="G30" s="12">
        <v>42.108110000000003</v>
      </c>
      <c r="H30" s="12">
        <v>23.622969999999999</v>
      </c>
      <c r="I30" s="12">
        <f t="shared" si="2"/>
        <v>2.5516613574478165E-6</v>
      </c>
      <c r="J30" s="12">
        <v>16.578643654778332</v>
      </c>
      <c r="L30" s="12">
        <v>31.84459</v>
      </c>
      <c r="M30" s="12">
        <v>20.848649999999999</v>
      </c>
      <c r="N30" s="12">
        <f t="shared" si="3"/>
        <v>2.5558004351693879E-4</v>
      </c>
      <c r="O30" s="12">
        <v>11.065278521724998</v>
      </c>
      <c r="Q30" s="12">
        <v>48.61486</v>
      </c>
      <c r="R30" s="12">
        <v>17.278379999999999</v>
      </c>
      <c r="S30" s="12">
        <f t="shared" si="4"/>
        <v>1.7173864784387542E-2</v>
      </c>
      <c r="T30" s="12">
        <v>13.999767078779998</v>
      </c>
      <c r="V30" s="12"/>
      <c r="W30" s="12"/>
      <c r="X30" s="12"/>
      <c r="Y30" s="12"/>
      <c r="AA30" s="12">
        <v>55.074330000000003</v>
      </c>
      <c r="AB30" s="12">
        <v>19.319590000000002</v>
      </c>
      <c r="AC30" s="12">
        <f t="shared" si="6"/>
        <v>4.7535882446394248E-4</v>
      </c>
      <c r="AD30" s="12">
        <v>17.733557918745003</v>
      </c>
      <c r="AF30" s="12">
        <v>51.37838</v>
      </c>
      <c r="AG30" s="12">
        <v>19.75676</v>
      </c>
      <c r="AH30" s="12">
        <f t="shared" si="5"/>
        <v>8.577631153650931E-3</v>
      </c>
      <c r="AI30" s="12">
        <v>16.917838714146665</v>
      </c>
    </row>
    <row r="31" spans="1:35" x14ac:dyDescent="0.3">
      <c r="A31" s="12">
        <v>29</v>
      </c>
      <c r="B31" s="12"/>
      <c r="C31" s="12"/>
      <c r="D31" s="12"/>
      <c r="E31" s="12"/>
      <c r="G31" s="12">
        <v>41.62162</v>
      </c>
      <c r="H31" s="12">
        <v>23.696619999999999</v>
      </c>
      <c r="I31" s="12">
        <f t="shared" si="2"/>
        <v>1.1343823215881968E-4</v>
      </c>
      <c r="J31" s="12">
        <v>16.438195215406669</v>
      </c>
      <c r="L31" s="12">
        <v>32.12162</v>
      </c>
      <c r="M31" s="12">
        <v>20.85811</v>
      </c>
      <c r="N31" s="12">
        <f t="shared" si="3"/>
        <v>1.7815060287115449E-4</v>
      </c>
      <c r="O31" s="12">
        <v>11.166604722303333</v>
      </c>
      <c r="Q31" s="12">
        <v>48.16892</v>
      </c>
      <c r="R31" s="12">
        <v>17.292570000000001</v>
      </c>
      <c r="S31" s="12">
        <f t="shared" si="4"/>
        <v>1.4859326037649787E-2</v>
      </c>
      <c r="T31" s="12">
        <v>13.882740348740002</v>
      </c>
      <c r="V31" s="12">
        <v>43.824330000000003</v>
      </c>
      <c r="W31" s="12">
        <v>14.254049999999999</v>
      </c>
      <c r="X31" s="12">
        <f>((V31-45.73108)/51.25676)^2+((W31-15.32621)/16.65405)^2</f>
        <v>5.5284078033769873E-3</v>
      </c>
      <c r="Y31" s="12">
        <v>10.411236517275</v>
      </c>
      <c r="AA31" s="12">
        <v>58.83784</v>
      </c>
      <c r="AB31" s="12">
        <v>19.33446</v>
      </c>
      <c r="AC31" s="12">
        <f t="shared" si="6"/>
        <v>1.8726221413613272E-3</v>
      </c>
      <c r="AD31" s="12">
        <v>18.95996439944</v>
      </c>
      <c r="AF31" s="12"/>
      <c r="AG31" s="12"/>
      <c r="AH31" s="12"/>
      <c r="AI31" s="12"/>
    </row>
    <row r="32" spans="1:35" x14ac:dyDescent="0.3">
      <c r="A32" s="12">
        <v>30</v>
      </c>
      <c r="B32" s="12"/>
      <c r="C32" s="12"/>
      <c r="D32" s="12"/>
      <c r="E32" s="12"/>
      <c r="G32" s="12">
        <v>45.472969999999997</v>
      </c>
      <c r="H32" s="12">
        <v>23.574999999999999</v>
      </c>
      <c r="I32" s="12">
        <f t="shared" si="2"/>
        <v>6.7281444079487574E-3</v>
      </c>
      <c r="J32" s="12">
        <v>17.867087795833331</v>
      </c>
      <c r="L32" s="12">
        <v>31.66892</v>
      </c>
      <c r="M32" s="12">
        <v>20.845949999999998</v>
      </c>
      <c r="N32" s="12">
        <f t="shared" si="3"/>
        <v>3.538947302255397E-4</v>
      </c>
      <c r="O32" s="12">
        <v>11.002812047899999</v>
      </c>
      <c r="Q32" s="12">
        <v>46.304049999999997</v>
      </c>
      <c r="R32" s="12">
        <v>16.001349999999999</v>
      </c>
      <c r="S32" s="12">
        <f t="shared" si="4"/>
        <v>1.3181317114155853E-2</v>
      </c>
      <c r="T32" s="12">
        <v>12.348788507791664</v>
      </c>
      <c r="V32" s="12">
        <v>43.148650000000004</v>
      </c>
      <c r="W32" s="12">
        <v>15.340540000000001</v>
      </c>
      <c r="X32" s="12">
        <f>((V32-45.73108)/51.25676)^2+((W32-15.32621)/16.65405)^2</f>
        <v>2.5391097291799732E-3</v>
      </c>
      <c r="Y32" s="12">
        <v>11.032059854516667</v>
      </c>
      <c r="AA32" s="12"/>
      <c r="AB32" s="12"/>
      <c r="AC32" s="12"/>
      <c r="AD32" s="12"/>
      <c r="AF32" s="12"/>
      <c r="AG32" s="12"/>
      <c r="AH32" s="12"/>
      <c r="AI32" s="12"/>
    </row>
    <row r="33" spans="1:35" x14ac:dyDescent="0.3">
      <c r="A33" s="12">
        <v>31</v>
      </c>
      <c r="B33" s="12"/>
      <c r="C33" s="12"/>
      <c r="D33" s="12"/>
      <c r="E33" s="12"/>
      <c r="G33" s="12"/>
      <c r="H33" s="12"/>
      <c r="I33" s="12"/>
      <c r="J33" s="12"/>
      <c r="L33" s="12"/>
      <c r="M33" s="12"/>
      <c r="N33" s="12"/>
      <c r="O33" s="12"/>
      <c r="Q33" s="12"/>
      <c r="R33" s="12"/>
      <c r="S33" s="12"/>
      <c r="T33" s="12"/>
      <c r="V33" s="12">
        <v>43.08108</v>
      </c>
      <c r="W33" s="12">
        <v>15.330410000000001</v>
      </c>
      <c r="X33" s="12">
        <f>((V33-45.73108)/51.25676)^2+((W33-15.32621)/16.65405)^2</f>
        <v>2.6730050576600343E-3</v>
      </c>
      <c r="Y33" s="12">
        <v>11.00751032738</v>
      </c>
      <c r="AA33" s="12"/>
      <c r="AB33" s="12"/>
      <c r="AC33" s="12"/>
      <c r="AD33" s="12"/>
      <c r="AF33" s="12">
        <v>49.163269999999997</v>
      </c>
      <c r="AG33" s="12">
        <v>17.23197</v>
      </c>
      <c r="AH33" s="12">
        <f t="shared" si="5"/>
        <v>3.8277886729518915E-2</v>
      </c>
      <c r="AI33" s="12">
        <v>14.119666562365</v>
      </c>
    </row>
    <row r="34" spans="1:35" x14ac:dyDescent="0.3">
      <c r="A34" s="12">
        <v>32</v>
      </c>
      <c r="B34" s="12"/>
      <c r="C34" s="12"/>
      <c r="D34" s="12"/>
      <c r="E34" s="12"/>
      <c r="G34" s="12"/>
      <c r="H34" s="12"/>
      <c r="I34" s="12"/>
      <c r="J34" s="12"/>
      <c r="L34" s="12"/>
      <c r="M34" s="12"/>
      <c r="N34" s="12"/>
      <c r="O34" s="12"/>
      <c r="Q34" s="12"/>
      <c r="R34" s="12"/>
      <c r="S34" s="12"/>
      <c r="T34" s="12"/>
      <c r="V34" s="12"/>
      <c r="W34" s="12"/>
      <c r="X34" s="12"/>
      <c r="Y34" s="12"/>
      <c r="AA34" s="12"/>
      <c r="AB34" s="12"/>
      <c r="AC34" s="12"/>
      <c r="AD34" s="12"/>
      <c r="AF34" s="12"/>
      <c r="AG34" s="12"/>
      <c r="AH34" s="12"/>
      <c r="AI34" s="12"/>
    </row>
    <row r="35" spans="1:35" x14ac:dyDescent="0.3">
      <c r="A35" s="12">
        <v>33</v>
      </c>
      <c r="B35" s="12"/>
      <c r="C35" s="12"/>
      <c r="D35" s="12"/>
      <c r="E35" s="12"/>
      <c r="G35" s="12"/>
      <c r="H35" s="12"/>
      <c r="I35" s="12"/>
      <c r="J35" s="12"/>
      <c r="L35" s="12"/>
      <c r="M35" s="12"/>
      <c r="N35" s="12"/>
      <c r="O35" s="12"/>
      <c r="Q35" s="12"/>
      <c r="R35" s="12"/>
      <c r="S35" s="12"/>
      <c r="T35" s="12"/>
      <c r="V35" s="12">
        <v>43.16892</v>
      </c>
      <c r="W35" s="12">
        <v>15.337160000000001</v>
      </c>
      <c r="X35" s="12">
        <f>((V35-45.73108)/51.25676)^2+((W35-15.32621)/16.65405)^2</f>
        <v>2.4991097258717744E-3</v>
      </c>
      <c r="Y35" s="12">
        <v>11.03481055112</v>
      </c>
      <c r="AA35" s="12"/>
      <c r="AB35" s="12"/>
      <c r="AC35" s="12"/>
      <c r="AD35" s="12"/>
      <c r="AF35" s="12"/>
      <c r="AG35" s="12"/>
      <c r="AH35" s="12"/>
      <c r="AI35" s="12"/>
    </row>
    <row r="36" spans="1:35" x14ac:dyDescent="0.3">
      <c r="A36" s="12"/>
      <c r="B36" s="12"/>
      <c r="C36" s="12"/>
      <c r="D36" s="12"/>
      <c r="E36" s="12"/>
      <c r="G36" s="12"/>
      <c r="H36" s="12"/>
      <c r="I36" s="12"/>
      <c r="J36" s="12"/>
      <c r="L36" s="12"/>
      <c r="M36" s="12"/>
      <c r="N36" s="12"/>
      <c r="O36" s="12"/>
      <c r="Q36" s="12"/>
      <c r="R36" s="12"/>
      <c r="S36" s="12"/>
      <c r="T36" s="12"/>
      <c r="V36" s="12"/>
      <c r="W36" s="12"/>
      <c r="X36" s="12"/>
      <c r="Y36" s="12"/>
      <c r="AA36" s="12"/>
      <c r="AB36" s="12"/>
      <c r="AC36" s="12"/>
      <c r="AD36" s="12"/>
      <c r="AF36" s="12"/>
      <c r="AG36" s="12"/>
      <c r="AH36" s="12"/>
      <c r="AI36" s="12"/>
    </row>
    <row r="37" spans="1:35" s="9" customFormat="1" ht="56" x14ac:dyDescent="0.3">
      <c r="A37" s="5"/>
      <c r="B37" s="5" t="s">
        <v>79</v>
      </c>
      <c r="C37" s="5" t="s">
        <v>80</v>
      </c>
      <c r="D37" s="5" t="s">
        <v>81</v>
      </c>
      <c r="E37" s="5" t="s">
        <v>82</v>
      </c>
      <c r="G37" s="5" t="s">
        <v>83</v>
      </c>
      <c r="H37" s="5" t="s">
        <v>84</v>
      </c>
      <c r="I37" s="5" t="s">
        <v>85</v>
      </c>
      <c r="J37" s="5" t="s">
        <v>86</v>
      </c>
      <c r="L37" s="5" t="s">
        <v>87</v>
      </c>
      <c r="M37" s="5" t="s">
        <v>88</v>
      </c>
      <c r="N37" s="5" t="s">
        <v>89</v>
      </c>
      <c r="O37" s="5" t="s">
        <v>90</v>
      </c>
      <c r="Q37" s="5" t="s">
        <v>91</v>
      </c>
      <c r="R37" s="5" t="s">
        <v>92</v>
      </c>
      <c r="S37" s="5" t="s">
        <v>93</v>
      </c>
      <c r="T37" s="5" t="s">
        <v>94</v>
      </c>
      <c r="V37" s="5" t="s">
        <v>95</v>
      </c>
      <c r="W37" s="5" t="s">
        <v>96</v>
      </c>
      <c r="X37" s="5" t="s">
        <v>97</v>
      </c>
      <c r="Y37" s="5" t="s">
        <v>98</v>
      </c>
      <c r="AA37" s="5" t="s">
        <v>99</v>
      </c>
      <c r="AB37" s="5" t="s">
        <v>100</v>
      </c>
      <c r="AC37" s="5" t="s">
        <v>101</v>
      </c>
      <c r="AD37" s="5" t="s">
        <v>102</v>
      </c>
      <c r="AF37" s="5" t="s">
        <v>103</v>
      </c>
      <c r="AG37" s="5" t="s">
        <v>104</v>
      </c>
      <c r="AH37" s="5" t="s">
        <v>105</v>
      </c>
      <c r="AI37" s="5" t="s">
        <v>106</v>
      </c>
    </row>
    <row r="38" spans="1:35" s="9" customFormat="1" ht="56" x14ac:dyDescent="0.3">
      <c r="A38" s="5"/>
      <c r="B38" s="5" t="s">
        <v>107</v>
      </c>
      <c r="C38" s="5" t="s">
        <v>108</v>
      </c>
      <c r="D38" s="5" t="s">
        <v>109</v>
      </c>
      <c r="E38" s="5" t="s">
        <v>110</v>
      </c>
      <c r="G38" s="5" t="s">
        <v>111</v>
      </c>
      <c r="H38" s="5" t="s">
        <v>112</v>
      </c>
      <c r="I38" s="5" t="s">
        <v>113</v>
      </c>
      <c r="J38" s="5" t="s">
        <v>114</v>
      </c>
      <c r="L38" s="5" t="s">
        <v>115</v>
      </c>
      <c r="M38" s="5" t="s">
        <v>116</v>
      </c>
      <c r="N38" s="5" t="s">
        <v>117</v>
      </c>
      <c r="O38" s="5" t="s">
        <v>118</v>
      </c>
      <c r="Q38" s="5" t="s">
        <v>119</v>
      </c>
      <c r="R38" s="5" t="s">
        <v>120</v>
      </c>
      <c r="S38" s="5" t="s">
        <v>121</v>
      </c>
      <c r="T38" s="5" t="s">
        <v>122</v>
      </c>
      <c r="V38" s="5" t="s">
        <v>123</v>
      </c>
      <c r="W38" s="5" t="s">
        <v>124</v>
      </c>
      <c r="X38" s="5" t="s">
        <v>125</v>
      </c>
      <c r="Y38" s="5" t="s">
        <v>126</v>
      </c>
      <c r="AA38" s="5" t="s">
        <v>127</v>
      </c>
      <c r="AB38" s="5" t="s">
        <v>128</v>
      </c>
      <c r="AC38" s="5" t="s">
        <v>129</v>
      </c>
      <c r="AD38" s="5" t="s">
        <v>130</v>
      </c>
      <c r="AF38" s="5" t="s">
        <v>131</v>
      </c>
      <c r="AG38" s="5" t="s">
        <v>132</v>
      </c>
      <c r="AH38" s="5" t="s">
        <v>133</v>
      </c>
      <c r="AI38" s="5" t="s">
        <v>134</v>
      </c>
    </row>
    <row r="39" spans="1:35" s="9" customFormat="1" ht="56" x14ac:dyDescent="0.3">
      <c r="A39" s="5"/>
      <c r="B39" s="5"/>
      <c r="C39" s="5"/>
      <c r="D39" s="5"/>
      <c r="E39" s="5" t="s">
        <v>135</v>
      </c>
      <c r="G39" s="5"/>
      <c r="H39" s="5"/>
      <c r="I39" s="5"/>
      <c r="J39" s="5" t="s">
        <v>136</v>
      </c>
      <c r="L39" s="5"/>
      <c r="M39" s="5"/>
      <c r="N39" s="5"/>
      <c r="O39" s="5" t="s">
        <v>137</v>
      </c>
      <c r="Q39" s="5"/>
      <c r="R39" s="5"/>
      <c r="S39" s="5"/>
      <c r="T39" s="5" t="s">
        <v>138</v>
      </c>
      <c r="V39" s="5"/>
      <c r="W39" s="5"/>
      <c r="X39" s="5"/>
      <c r="Y39" s="5" t="s">
        <v>139</v>
      </c>
      <c r="AA39" s="5"/>
      <c r="AB39" s="5"/>
      <c r="AC39" s="5"/>
      <c r="AD39" s="5" t="s">
        <v>140</v>
      </c>
      <c r="AF39" s="5"/>
      <c r="AG39" s="5"/>
      <c r="AH39" s="5"/>
      <c r="AI39" s="5" t="s">
        <v>141</v>
      </c>
    </row>
  </sheetData>
  <mergeCells count="8">
    <mergeCell ref="V1:Y1"/>
    <mergeCell ref="AA1:AD1"/>
    <mergeCell ref="AF1:AI1"/>
    <mergeCell ref="A1:A2"/>
    <mergeCell ref="B1:E1"/>
    <mergeCell ref="G1:J1"/>
    <mergeCell ref="L1:O1"/>
    <mergeCell ref="Q1:T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9"/>
  <sheetViews>
    <sheetView workbookViewId="0">
      <selection activeCell="AK11" sqref="AK11"/>
    </sheetView>
  </sheetViews>
  <sheetFormatPr defaultColWidth="9" defaultRowHeight="14" x14ac:dyDescent="0.3"/>
  <cols>
    <col min="1" max="1" width="5.25" style="13" bestFit="1" customWidth="1"/>
    <col min="2" max="2" width="8.5" style="13" bestFit="1" customWidth="1"/>
    <col min="3" max="3" width="9.5" style="13" bestFit="1" customWidth="1"/>
    <col min="4" max="5" width="12.75" style="13" bestFit="1" customWidth="1"/>
    <col min="6" max="6" width="9" style="13"/>
    <col min="7" max="7" width="8.5" style="13" bestFit="1" customWidth="1"/>
    <col min="8" max="8" width="9.5" style="13" bestFit="1" customWidth="1"/>
    <col min="9" max="10" width="12.75" style="13" bestFit="1" customWidth="1"/>
    <col min="11" max="11" width="9" style="13"/>
    <col min="12" max="12" width="8.5" style="13" bestFit="1" customWidth="1"/>
    <col min="13" max="13" width="9.5" style="13" bestFit="1" customWidth="1"/>
    <col min="14" max="15" width="12.75" style="13" bestFit="1" customWidth="1"/>
    <col min="16" max="16" width="9" style="13"/>
    <col min="17" max="17" width="8.5" style="13" bestFit="1" customWidth="1"/>
    <col min="18" max="18" width="9.5" style="13" bestFit="1" customWidth="1"/>
    <col min="19" max="20" width="12.75" style="13" bestFit="1" customWidth="1"/>
    <col min="21" max="21" width="9" style="13"/>
    <col min="22" max="22" width="8.5" style="13" bestFit="1" customWidth="1"/>
    <col min="23" max="23" width="9.5" style="13" bestFit="1" customWidth="1"/>
    <col min="24" max="25" width="12.75" style="13" bestFit="1" customWidth="1"/>
    <col min="26" max="26" width="9" style="13"/>
    <col min="27" max="28" width="9.5" style="13" bestFit="1" customWidth="1"/>
    <col min="29" max="30" width="12.75" style="13" bestFit="1" customWidth="1"/>
    <col min="31" max="31" width="9" style="13"/>
    <col min="32" max="32" width="9.5" style="13" bestFit="1" customWidth="1"/>
    <col min="33" max="33" width="9" style="13"/>
    <col min="34" max="35" width="12.75" style="13" bestFit="1" customWidth="1"/>
    <col min="36" max="16384" width="9" style="13"/>
  </cols>
  <sheetData>
    <row r="1" spans="1:35" s="1" customFormat="1" x14ac:dyDescent="0.3">
      <c r="A1" s="15" t="s">
        <v>142</v>
      </c>
      <c r="B1" s="15" t="s">
        <v>217</v>
      </c>
      <c r="C1" s="15"/>
      <c r="D1" s="15"/>
      <c r="E1" s="15"/>
      <c r="G1" s="15" t="s">
        <v>218</v>
      </c>
      <c r="H1" s="15"/>
      <c r="I1" s="15"/>
      <c r="J1" s="15"/>
      <c r="L1" s="15" t="s">
        <v>70</v>
      </c>
      <c r="M1" s="15"/>
      <c r="N1" s="15"/>
      <c r="O1" s="15"/>
      <c r="Q1" s="15" t="s">
        <v>219</v>
      </c>
      <c r="R1" s="15"/>
      <c r="S1" s="15"/>
      <c r="T1" s="15"/>
      <c r="V1" s="15" t="s">
        <v>72</v>
      </c>
      <c r="W1" s="15"/>
      <c r="X1" s="15"/>
      <c r="Y1" s="15"/>
      <c r="AA1" s="15" t="s">
        <v>220</v>
      </c>
      <c r="AB1" s="15"/>
      <c r="AC1" s="15"/>
      <c r="AD1" s="15"/>
      <c r="AF1" s="15" t="s">
        <v>73</v>
      </c>
      <c r="AG1" s="15"/>
      <c r="AH1" s="15"/>
      <c r="AI1" s="15"/>
    </row>
    <row r="2" spans="1:35" s="1" customFormat="1" ht="45" customHeight="1" x14ac:dyDescent="0.3">
      <c r="A2" s="15"/>
      <c r="B2" s="11" t="s">
        <v>143</v>
      </c>
      <c r="C2" s="11" t="s">
        <v>144</v>
      </c>
      <c r="D2" s="4" t="s">
        <v>145</v>
      </c>
      <c r="E2" s="5" t="s">
        <v>76</v>
      </c>
      <c r="G2" s="11" t="s">
        <v>143</v>
      </c>
      <c r="H2" s="11" t="s">
        <v>146</v>
      </c>
      <c r="I2" s="4" t="s">
        <v>145</v>
      </c>
      <c r="J2" s="5" t="s">
        <v>76</v>
      </c>
      <c r="L2" s="11" t="s">
        <v>143</v>
      </c>
      <c r="M2" s="11" t="s">
        <v>146</v>
      </c>
      <c r="N2" s="4" t="s">
        <v>145</v>
      </c>
      <c r="O2" s="5" t="s">
        <v>76</v>
      </c>
      <c r="Q2" s="11" t="s">
        <v>143</v>
      </c>
      <c r="R2" s="11" t="s">
        <v>146</v>
      </c>
      <c r="S2" s="4" t="s">
        <v>145</v>
      </c>
      <c r="T2" s="5" t="s">
        <v>76</v>
      </c>
      <c r="V2" s="11" t="s">
        <v>143</v>
      </c>
      <c r="W2" s="11" t="s">
        <v>146</v>
      </c>
      <c r="X2" s="4" t="s">
        <v>145</v>
      </c>
      <c r="Y2" s="5" t="s">
        <v>76</v>
      </c>
      <c r="AA2" s="11" t="s">
        <v>143</v>
      </c>
      <c r="AB2" s="11" t="s">
        <v>144</v>
      </c>
      <c r="AC2" s="4" t="s">
        <v>145</v>
      </c>
      <c r="AD2" s="5" t="s">
        <v>76</v>
      </c>
      <c r="AF2" s="11" t="s">
        <v>143</v>
      </c>
      <c r="AG2" s="11" t="s">
        <v>144</v>
      </c>
      <c r="AH2" s="4" t="s">
        <v>145</v>
      </c>
      <c r="AI2" s="5" t="s">
        <v>76</v>
      </c>
    </row>
    <row r="3" spans="1:35" x14ac:dyDescent="0.3">
      <c r="A3" s="12">
        <v>1</v>
      </c>
      <c r="B3" s="12">
        <v>3.5452699999999999</v>
      </c>
      <c r="C3" s="12">
        <v>19.51351</v>
      </c>
      <c r="D3" s="12">
        <v>6.3770508189606454E-3</v>
      </c>
      <c r="E3" s="12">
        <v>7.2409092472259333</v>
      </c>
      <c r="G3" s="12">
        <v>5.2736499999999999</v>
      </c>
      <c r="H3" s="12">
        <v>8.81081</v>
      </c>
      <c r="I3" s="12">
        <v>1.2294359525509522E-4</v>
      </c>
      <c r="J3" s="12">
        <v>4.8633500803803331</v>
      </c>
      <c r="L3" s="12">
        <v>4.9918899999999997</v>
      </c>
      <c r="M3" s="12">
        <v>10.66892</v>
      </c>
      <c r="N3" s="12">
        <v>3.6346114666876962E-2</v>
      </c>
      <c r="O3" s="12">
        <v>5.5743451894877332</v>
      </c>
      <c r="Q3" s="12">
        <v>5.93649</v>
      </c>
      <c r="R3" s="12">
        <v>26.12838</v>
      </c>
      <c r="S3" s="12">
        <v>3.8211909397478518E-2</v>
      </c>
      <c r="T3" s="12">
        <v>16.234937369355599</v>
      </c>
      <c r="V3" s="12">
        <v>8.9175599999999999</v>
      </c>
      <c r="W3" s="12">
        <v>94.533779999999993</v>
      </c>
      <c r="X3" s="12">
        <v>2.4069972562363991E-2</v>
      </c>
      <c r="Y3" s="12">
        <v>88.2351152418384</v>
      </c>
      <c r="AA3" s="12">
        <v>5.8648699999999998</v>
      </c>
      <c r="AB3" s="12">
        <v>80.114869999999996</v>
      </c>
      <c r="AC3" s="12">
        <f>((AA3-11.06772)/12.65269)^2+((AB3-95.88239)/112.1081)^2</f>
        <v>0.18887079898806294</v>
      </c>
      <c r="AD3" s="12">
        <v>49.179025150568869</v>
      </c>
      <c r="AF3" s="12">
        <v>8.8445999999999998</v>
      </c>
      <c r="AG3" s="12">
        <v>70.128380000000007</v>
      </c>
      <c r="AH3" s="12">
        <v>0.13493595429181318</v>
      </c>
      <c r="AI3" s="12">
        <v>64.920281833624003</v>
      </c>
    </row>
    <row r="4" spans="1:35" x14ac:dyDescent="0.3">
      <c r="A4" s="12">
        <v>2</v>
      </c>
      <c r="B4" s="12">
        <v>3.5020199999999999</v>
      </c>
      <c r="C4" s="12">
        <v>17.0473</v>
      </c>
      <c r="D4" s="12">
        <v>1.4618711828137943E-2</v>
      </c>
      <c r="E4" s="12">
        <v>6.2485984871480005</v>
      </c>
      <c r="G4" s="12">
        <v>6.7000099999999998</v>
      </c>
      <c r="H4" s="12">
        <v>10.23649</v>
      </c>
      <c r="I4" s="12">
        <v>6.1103159211421981E-2</v>
      </c>
      <c r="J4" s="12">
        <v>7.1785199348595343</v>
      </c>
      <c r="L4" s="12">
        <v>4.9973000000000001</v>
      </c>
      <c r="M4" s="12">
        <v>10.08784</v>
      </c>
      <c r="N4" s="12">
        <v>1.8993073798700313E-2</v>
      </c>
      <c r="O4" s="12">
        <v>5.2764521097493331</v>
      </c>
      <c r="Q4" s="12">
        <v>6.5310699999999997</v>
      </c>
      <c r="R4" s="12">
        <v>27.02027</v>
      </c>
      <c r="S4" s="12">
        <v>1.8034821243279046E-2</v>
      </c>
      <c r="T4" s="12">
        <v>18.470660094571532</v>
      </c>
      <c r="V4" s="12">
        <v>9.1486400000000003</v>
      </c>
      <c r="W4" s="12">
        <v>61.58108</v>
      </c>
      <c r="X4" s="12">
        <v>0.15248503539319025</v>
      </c>
      <c r="Y4" s="12">
        <v>58.967434454532274</v>
      </c>
      <c r="AA4" s="12">
        <v>11.004060000000001</v>
      </c>
      <c r="AB4" s="12">
        <v>99.108109999999996</v>
      </c>
      <c r="AC4" s="12">
        <f t="shared" ref="AC4:AC32" si="0">((AA4-11.06772)/12.65269)^2+((AB4-95.88239)/112.1081)^2</f>
        <v>8.5321718999132039E-4</v>
      </c>
      <c r="AD4" s="12">
        <v>114.1485863076508</v>
      </c>
      <c r="AF4" s="12">
        <v>8.9648599999999998</v>
      </c>
      <c r="AG4" s="12">
        <v>61.067570000000003</v>
      </c>
      <c r="AH4" s="12">
        <v>5.6930424740922733E-2</v>
      </c>
      <c r="AI4" s="12">
        <v>57.301045231774275</v>
      </c>
    </row>
    <row r="5" spans="1:35" x14ac:dyDescent="0.3">
      <c r="A5" s="12">
        <v>3</v>
      </c>
      <c r="B5" s="12">
        <v>2.9</v>
      </c>
      <c r="C5" s="12">
        <v>16.05405</v>
      </c>
      <c r="D5" s="12">
        <v>6.0460691978747552E-2</v>
      </c>
      <c r="E5" s="12">
        <v>4.8729393100000005</v>
      </c>
      <c r="G5" s="12">
        <v>6.7000099999999998</v>
      </c>
      <c r="H5" s="12">
        <v>10.462590000000001</v>
      </c>
      <c r="I5" s="12">
        <v>6.7667310081880705E-2</v>
      </c>
      <c r="J5" s="12">
        <v>7.3370765648442005</v>
      </c>
      <c r="L5" s="12">
        <v>4.9959499999999997</v>
      </c>
      <c r="M5" s="12">
        <v>9.77027</v>
      </c>
      <c r="N5" s="12">
        <v>1.1957927584320118E-2</v>
      </c>
      <c r="O5" s="12">
        <v>5.1089663492136657</v>
      </c>
      <c r="Q5" s="12">
        <v>6.62296</v>
      </c>
      <c r="R5" s="12">
        <v>24.58784</v>
      </c>
      <c r="S5" s="12">
        <v>1.1639296657380106E-2</v>
      </c>
      <c r="T5" s="12">
        <v>17.044368057736534</v>
      </c>
      <c r="V5" s="12">
        <v>9.1999899999999997</v>
      </c>
      <c r="W5" s="12">
        <v>51.682429999999997</v>
      </c>
      <c r="X5" s="12">
        <v>0.21302136364863894</v>
      </c>
      <c r="Y5" s="12">
        <v>49.766680500389931</v>
      </c>
      <c r="AA5" s="12">
        <v>12</v>
      </c>
      <c r="AB5" s="12">
        <v>95.33784</v>
      </c>
      <c r="AC5" s="12">
        <f t="shared" si="0"/>
        <v>5.4526834797240841E-3</v>
      </c>
      <c r="AD5" s="12">
        <v>119.74432703999999</v>
      </c>
      <c r="AF5" s="12">
        <v>9.2959399999999999</v>
      </c>
      <c r="AG5" s="12">
        <v>54.58784</v>
      </c>
      <c r="AH5" s="12">
        <v>2.3432767943223135E-2</v>
      </c>
      <c r="AI5" s="12">
        <v>53.112606535351468</v>
      </c>
    </row>
    <row r="6" spans="1:35" x14ac:dyDescent="0.3">
      <c r="A6" s="12">
        <v>4</v>
      </c>
      <c r="B6" s="12">
        <v>3.5689099999999998</v>
      </c>
      <c r="C6" s="12">
        <v>16.17568</v>
      </c>
      <c r="D6" s="12">
        <v>1.9371085072972014E-2</v>
      </c>
      <c r="E6" s="12">
        <v>6.0423591593877326</v>
      </c>
      <c r="G6" s="12">
        <v>6.56487</v>
      </c>
      <c r="H6" s="12">
        <v>10.18243</v>
      </c>
      <c r="I6" s="12">
        <v>5.1892053354768569E-2</v>
      </c>
      <c r="J6" s="12">
        <v>6.9965824598358006</v>
      </c>
      <c r="L6" s="12">
        <v>5</v>
      </c>
      <c r="M6" s="12">
        <v>9.5540500000000002</v>
      </c>
      <c r="N6" s="12">
        <v>8.2504545686806503E-3</v>
      </c>
      <c r="O6" s="12">
        <v>4.9999528333333343</v>
      </c>
      <c r="Q6" s="12">
        <v>5.0324299999999997</v>
      </c>
      <c r="R6" s="12">
        <v>22.10135</v>
      </c>
      <c r="S6" s="12">
        <v>3.6659085370729184E-2</v>
      </c>
      <c r="T6" s="12">
        <v>11.641392663025666</v>
      </c>
      <c r="V6" s="12">
        <v>9.1972900000000006</v>
      </c>
      <c r="W6" s="12">
        <v>54.013509999999997</v>
      </c>
      <c r="X6" s="12">
        <v>0.19801957700018724</v>
      </c>
      <c r="Y6" s="12">
        <v>51.996088477266873</v>
      </c>
      <c r="AA6" s="12">
        <v>12</v>
      </c>
      <c r="AB6" s="12">
        <v>87.945949999999996</v>
      </c>
      <c r="AC6" s="12">
        <f t="shared" si="0"/>
        <v>1.0440702054825758E-2</v>
      </c>
      <c r="AD6" s="12">
        <v>110.4601132</v>
      </c>
      <c r="AF6" s="12">
        <v>10.45539</v>
      </c>
      <c r="AG6" s="12">
        <v>58.99324</v>
      </c>
      <c r="AH6" s="12">
        <v>6.8386119288698963E-2</v>
      </c>
      <c r="AI6" s="12">
        <v>64.558120703656797</v>
      </c>
    </row>
    <row r="7" spans="1:35" x14ac:dyDescent="0.3">
      <c r="A7" s="12">
        <v>5</v>
      </c>
      <c r="B7" s="12">
        <v>4.35405</v>
      </c>
      <c r="C7" s="12">
        <v>15.93243</v>
      </c>
      <c r="D7" s="12">
        <v>2.4445360041898137E-2</v>
      </c>
      <c r="E7" s="12">
        <v>7.2607891360770003</v>
      </c>
      <c r="G7" s="12">
        <v>5.7000099999999998</v>
      </c>
      <c r="H7" s="12">
        <v>9.29054</v>
      </c>
      <c r="I7" s="12">
        <v>5.4580213022556064E-3</v>
      </c>
      <c r="J7" s="12">
        <v>5.5427458880985334</v>
      </c>
      <c r="L7" s="12">
        <v>4.9918899999999997</v>
      </c>
      <c r="M7" s="12">
        <v>9.5</v>
      </c>
      <c r="N7" s="12">
        <v>7.327252822580739E-3</v>
      </c>
      <c r="O7" s="12">
        <v>4.9636026233333332</v>
      </c>
      <c r="Q7" s="12">
        <v>5.0837899999999996</v>
      </c>
      <c r="R7" s="12">
        <v>22.94595</v>
      </c>
      <c r="S7" s="12">
        <v>3.3606102483909148E-2</v>
      </c>
      <c r="T7" s="12">
        <v>12.209616940419</v>
      </c>
      <c r="V7" s="12">
        <v>9.0864899999999995</v>
      </c>
      <c r="W7" s="12">
        <v>75.074330000000003</v>
      </c>
      <c r="X7" s="12">
        <v>8.661324210092218E-2</v>
      </c>
      <c r="Y7" s="12">
        <v>71.399638241244602</v>
      </c>
      <c r="AA7" s="12">
        <v>12</v>
      </c>
      <c r="AB7" s="12">
        <v>83.621619999999993</v>
      </c>
      <c r="AC7" s="12">
        <f t="shared" si="0"/>
        <v>1.7389924683729567E-2</v>
      </c>
      <c r="AD7" s="12">
        <v>105.02875471999999</v>
      </c>
      <c r="AF7" s="12">
        <v>10.227209999999999</v>
      </c>
      <c r="AG7" s="12">
        <v>61.802720000000001</v>
      </c>
      <c r="AH7" s="12">
        <v>8.0288543825871431E-2</v>
      </c>
      <c r="AI7" s="12">
        <v>66.156596782505588</v>
      </c>
    </row>
    <row r="8" spans="1:35" x14ac:dyDescent="0.3">
      <c r="A8" s="12">
        <v>6</v>
      </c>
      <c r="B8" s="12">
        <v>2.9060800000000002</v>
      </c>
      <c r="C8" s="12">
        <v>14.67568</v>
      </c>
      <c r="D8" s="12">
        <v>7.6435808905217936E-2</v>
      </c>
      <c r="E8" s="12">
        <v>4.4638972807338666</v>
      </c>
      <c r="G8" s="12">
        <v>5.7000099999999998</v>
      </c>
      <c r="H8" s="12">
        <v>9.18919</v>
      </c>
      <c r="I8" s="12">
        <v>4.5690034616403643E-3</v>
      </c>
      <c r="J8" s="12">
        <v>5.4822803720188666</v>
      </c>
      <c r="L8" s="12">
        <v>4.9959499999999997</v>
      </c>
      <c r="M8" s="12">
        <v>9.7770299999999999</v>
      </c>
      <c r="N8" s="12">
        <v>1.2088829659382941E-2</v>
      </c>
      <c r="O8" s="12">
        <v>5.1125012169830004</v>
      </c>
      <c r="Q8" s="12">
        <v>5.3472900000000001</v>
      </c>
      <c r="R8" s="12">
        <v>23.87838</v>
      </c>
      <c r="S8" s="12">
        <v>2.8193708838488152E-2</v>
      </c>
      <c r="T8" s="12">
        <v>13.364323831107603</v>
      </c>
      <c r="V8" s="12">
        <v>8.9432500000000008</v>
      </c>
      <c r="W8" s="12">
        <v>102.10809999999999</v>
      </c>
      <c r="X8" s="12">
        <v>1.1658302114166144E-2</v>
      </c>
      <c r="Y8" s="12">
        <v>95.579325104016661</v>
      </c>
      <c r="AA8" s="12">
        <v>12</v>
      </c>
      <c r="AB8" s="12">
        <v>86.027209999999997</v>
      </c>
      <c r="AC8" s="12">
        <f t="shared" si="0"/>
        <v>1.3156876376187288E-2</v>
      </c>
      <c r="AD8" s="12">
        <v>108.05017576</v>
      </c>
      <c r="AF8" s="12">
        <v>4.2486499999999996</v>
      </c>
      <c r="AG8" s="12">
        <v>35.71622</v>
      </c>
      <c r="AH8" s="12">
        <v>0.20518501725728427</v>
      </c>
      <c r="AI8" s="12">
        <v>15.882718494780665</v>
      </c>
    </row>
    <row r="9" spans="1:35" x14ac:dyDescent="0.3">
      <c r="A9" s="12">
        <v>7</v>
      </c>
      <c r="B9" s="12">
        <v>2.9</v>
      </c>
      <c r="C9" s="12">
        <v>14.94595</v>
      </c>
      <c r="D9" s="12">
        <v>7.3260943980885507E-2</v>
      </c>
      <c r="E9" s="12">
        <v>4.5365940233333335</v>
      </c>
      <c r="G9" s="12">
        <v>5.7000099999999998</v>
      </c>
      <c r="H9" s="12">
        <v>9.18919</v>
      </c>
      <c r="I9" s="12">
        <v>4.5690034616403643E-3</v>
      </c>
      <c r="J9" s="12">
        <v>5.4822803720188666</v>
      </c>
      <c r="L9" s="12">
        <v>5</v>
      </c>
      <c r="M9" s="12">
        <v>9.2837800000000001</v>
      </c>
      <c r="N9" s="12">
        <v>4.7014662766249084E-3</v>
      </c>
      <c r="O9" s="12">
        <v>4.8585115333333331</v>
      </c>
      <c r="Q9" s="12">
        <v>5.6067499999999999</v>
      </c>
      <c r="R9" s="12">
        <v>24.43919</v>
      </c>
      <c r="S9" s="12">
        <v>1.3036985598858132E-2</v>
      </c>
      <c r="T9" s="12">
        <v>14.341890186401667</v>
      </c>
      <c r="V9" s="12">
        <v>8.8027099999999994</v>
      </c>
      <c r="W9" s="12">
        <v>121.9392</v>
      </c>
      <c r="X9" s="12">
        <v>4.9650849186880135E-3</v>
      </c>
      <c r="Y9" s="12">
        <v>112.34872012761599</v>
      </c>
      <c r="AA9" s="12">
        <v>12</v>
      </c>
      <c r="AB9" s="12">
        <v>91.020269999999996</v>
      </c>
      <c r="AC9" s="12">
        <f t="shared" si="0"/>
        <v>7.3100399620861737E-3</v>
      </c>
      <c r="AD9" s="12">
        <v>114.32145912</v>
      </c>
      <c r="AF9" s="12">
        <v>8.4027200000000004</v>
      </c>
      <c r="AG9" s="12">
        <v>56.351349999999996</v>
      </c>
      <c r="AH9" s="12">
        <v>3.0678823391205406E-2</v>
      </c>
      <c r="AI9" s="12">
        <v>49.560149773669337</v>
      </c>
    </row>
    <row r="10" spans="1:35" x14ac:dyDescent="0.3">
      <c r="A10" s="12">
        <v>8</v>
      </c>
      <c r="B10" s="12">
        <v>3.75135</v>
      </c>
      <c r="C10" s="12">
        <v>16.68919</v>
      </c>
      <c r="D10" s="12">
        <v>1.0810502645160598E-2</v>
      </c>
      <c r="E10" s="12">
        <v>6.5528652575470003</v>
      </c>
      <c r="G10" s="12">
        <v>5.1263500000000004</v>
      </c>
      <c r="H10" s="12">
        <v>7.8513500000000001</v>
      </c>
      <c r="I10" s="12">
        <v>8.5470876867251959E-3</v>
      </c>
      <c r="J10" s="12">
        <v>4.2127043915883347</v>
      </c>
      <c r="L10" s="12"/>
      <c r="M10" s="12"/>
      <c r="N10" s="12"/>
      <c r="O10" s="12"/>
      <c r="Q10" s="12">
        <v>6.0148700000000002</v>
      </c>
      <c r="R10" s="12">
        <v>24.87162</v>
      </c>
      <c r="S10" s="12">
        <v>0.24203315666751013</v>
      </c>
      <c r="T10" s="12">
        <v>15.6580873835572</v>
      </c>
      <c r="V10" s="12">
        <v>8.77027</v>
      </c>
      <c r="W10" s="12">
        <v>128</v>
      </c>
      <c r="X10" s="12">
        <v>1.1269267000357984E-2</v>
      </c>
      <c r="Y10" s="12">
        <v>117.49823061333333</v>
      </c>
      <c r="AA10" s="12"/>
      <c r="AB10" s="12"/>
      <c r="AC10" s="12"/>
      <c r="AD10" s="12"/>
      <c r="AF10" s="12">
        <v>7.3391999999999999</v>
      </c>
      <c r="AG10" s="12">
        <v>46.54054</v>
      </c>
      <c r="AH10" s="12">
        <v>2.0629288307595181E-2</v>
      </c>
      <c r="AI10" s="12">
        <v>35.751027995583996</v>
      </c>
    </row>
    <row r="11" spans="1:35" x14ac:dyDescent="0.3">
      <c r="A11" s="12">
        <v>9</v>
      </c>
      <c r="B11" s="12">
        <v>3.7999900000000002</v>
      </c>
      <c r="C11" s="12">
        <v>17.59459</v>
      </c>
      <c r="D11" s="12">
        <v>4.4475680325466805E-3</v>
      </c>
      <c r="E11" s="12">
        <v>6.9979365136624674</v>
      </c>
      <c r="G11" s="12"/>
      <c r="H11" s="12"/>
      <c r="I11" s="12"/>
      <c r="J11" s="12"/>
      <c r="L11" s="12">
        <v>5.38504</v>
      </c>
      <c r="M11" s="12">
        <v>8.7959200000000006</v>
      </c>
      <c r="N11" s="12">
        <v>1.2024552922871714E-2</v>
      </c>
      <c r="O11" s="12">
        <v>4.9576812151850662</v>
      </c>
      <c r="Q11" s="12">
        <v>5.1824300000000001</v>
      </c>
      <c r="R11" s="12">
        <v>18.78378</v>
      </c>
      <c r="S11" s="12">
        <v>2.3654928957706323E-2</v>
      </c>
      <c r="T11" s="12">
        <v>10.188842081805202</v>
      </c>
      <c r="V11" s="12">
        <v>4.7486499999999996</v>
      </c>
      <c r="W11" s="12">
        <v>60.304049999999997</v>
      </c>
      <c r="X11" s="12">
        <v>0.30610762135947223</v>
      </c>
      <c r="Y11" s="12">
        <v>29.972642562734997</v>
      </c>
      <c r="AA11" s="12">
        <v>8.9770299999999992</v>
      </c>
      <c r="AB11" s="12">
        <v>79.141890000000004</v>
      </c>
      <c r="AC11" s="12">
        <f t="shared" si="0"/>
        <v>4.9601043544419111E-2</v>
      </c>
      <c r="AD11" s="12">
        <v>74.361387975674603</v>
      </c>
      <c r="AF11" s="12"/>
      <c r="AG11" s="12"/>
      <c r="AH11" s="12"/>
      <c r="AI11" s="12"/>
    </row>
    <row r="12" spans="1:35" x14ac:dyDescent="0.3">
      <c r="A12" s="12">
        <v>10</v>
      </c>
      <c r="B12" s="12">
        <v>3.7999900000000002</v>
      </c>
      <c r="C12" s="12">
        <v>18.28378</v>
      </c>
      <c r="D12" s="12">
        <v>1.8166745485177199E-3</v>
      </c>
      <c r="E12" s="12">
        <v>7.2720496283102678</v>
      </c>
      <c r="G12" s="12">
        <v>3.7999900000000002</v>
      </c>
      <c r="H12" s="12">
        <v>7.3783799999999999</v>
      </c>
      <c r="I12" s="12">
        <v>7.0260017914257802E-2</v>
      </c>
      <c r="J12" s="12">
        <v>2.9346199492956004</v>
      </c>
      <c r="L12" s="12">
        <v>5.3635200000000003</v>
      </c>
      <c r="M12" s="12">
        <v>8.6216200000000001</v>
      </c>
      <c r="N12" s="12">
        <v>1.1055146821330467E-2</v>
      </c>
      <c r="O12" s="12">
        <v>4.8400202096512004</v>
      </c>
      <c r="Q12" s="12"/>
      <c r="R12" s="12"/>
      <c r="S12" s="12"/>
      <c r="T12" s="12"/>
      <c r="V12" s="12">
        <v>4.4581099999999996</v>
      </c>
      <c r="W12" s="12">
        <v>71.479730000000004</v>
      </c>
      <c r="X12" s="12">
        <v>0.27512291227845037</v>
      </c>
      <c r="Y12" s="12">
        <v>33.353550906878063</v>
      </c>
      <c r="AA12" s="12">
        <v>11.3865</v>
      </c>
      <c r="AB12" s="12">
        <v>93.472980000000007</v>
      </c>
      <c r="AC12" s="12">
        <f t="shared" si="0"/>
        <v>1.0966694424783274E-3</v>
      </c>
      <c r="AD12" s="12">
        <v>111.39988241526001</v>
      </c>
      <c r="AF12" s="12">
        <v>9.1797199999999997</v>
      </c>
      <c r="AG12" s="12">
        <v>65.66216</v>
      </c>
      <c r="AH12" s="12">
        <v>9.3472286601877203E-2</v>
      </c>
      <c r="AI12" s="12">
        <v>63.088905475364264</v>
      </c>
    </row>
    <row r="13" spans="1:35" x14ac:dyDescent="0.3">
      <c r="A13" s="12">
        <v>11</v>
      </c>
      <c r="B13" s="12">
        <v>3.7999900000000002</v>
      </c>
      <c r="C13" s="12">
        <v>18.91216</v>
      </c>
      <c r="D13" s="12">
        <v>7.3052178997327466E-4</v>
      </c>
      <c r="E13" s="12">
        <v>7.5219766426058676</v>
      </c>
      <c r="G13" s="12">
        <v>4.37432</v>
      </c>
      <c r="H13" s="12">
        <v>7.8783799999999999</v>
      </c>
      <c r="I13" s="12">
        <v>2.7870795714386457E-2</v>
      </c>
      <c r="J13" s="12">
        <v>3.6070807777674667</v>
      </c>
      <c r="L13" s="12">
        <v>5.3621699999999999</v>
      </c>
      <c r="M13" s="12">
        <v>8.2432400000000001</v>
      </c>
      <c r="N13" s="12">
        <v>1.2592482864273143E-2</v>
      </c>
      <c r="O13" s="12">
        <v>4.6264398094904005</v>
      </c>
      <c r="Q13" s="12"/>
      <c r="R13" s="12"/>
      <c r="S13" s="12"/>
      <c r="T13" s="12"/>
      <c r="V13" s="12">
        <v>9.2135099999999994</v>
      </c>
      <c r="W13" s="12">
        <v>128.45949999999999</v>
      </c>
      <c r="X13" s="12">
        <v>1.8232100929222256E-2</v>
      </c>
      <c r="Y13" s="12">
        <v>123.87958226111</v>
      </c>
      <c r="AA13" s="12">
        <v>11.35947</v>
      </c>
      <c r="AB13" s="12">
        <v>100.5</v>
      </c>
      <c r="AC13" s="12">
        <f t="shared" si="0"/>
        <v>2.2282129245517956E-3</v>
      </c>
      <c r="AD13" s="12">
        <v>119.49026493</v>
      </c>
      <c r="AF13" s="12">
        <v>9.1999899999999997</v>
      </c>
      <c r="AG13" s="12">
        <v>60.101349999999996</v>
      </c>
      <c r="AH13" s="12">
        <v>5.174977984562433E-2</v>
      </c>
      <c r="AI13" s="12">
        <v>57.873530387253666</v>
      </c>
    </row>
    <row r="14" spans="1:35" x14ac:dyDescent="0.3">
      <c r="A14" s="12">
        <v>12</v>
      </c>
      <c r="B14" s="12">
        <v>3.7999900000000002</v>
      </c>
      <c r="C14" s="12">
        <v>20.02703</v>
      </c>
      <c r="D14" s="12">
        <v>1.8846903412889663E-3</v>
      </c>
      <c r="E14" s="12">
        <v>7.9653964370419343</v>
      </c>
      <c r="G14" s="12">
        <v>4.7999900000000002</v>
      </c>
      <c r="H14" s="12">
        <v>7.7972999999999999</v>
      </c>
      <c r="I14" s="12">
        <v>1.4952800072929156E-2</v>
      </c>
      <c r="J14" s="12">
        <v>3.9173553588260006</v>
      </c>
      <c r="L14" s="12">
        <v>5.0445900000000004</v>
      </c>
      <c r="M14" s="12">
        <v>7.6959499999999998</v>
      </c>
      <c r="N14" s="12">
        <v>1.0461220155458782E-2</v>
      </c>
      <c r="O14" s="12">
        <v>4.0634648322990001</v>
      </c>
      <c r="Q14" s="12">
        <v>2.9418899999999999</v>
      </c>
      <c r="R14" s="12">
        <v>14.60811</v>
      </c>
      <c r="S14" s="12">
        <v>0.20364500993820361</v>
      </c>
      <c r="T14" s="12">
        <v>4.4980973855202002</v>
      </c>
      <c r="V14" s="12">
        <v>9.2351299999999998</v>
      </c>
      <c r="W14" s="12">
        <v>128.40539999999999</v>
      </c>
      <c r="X14" s="12">
        <v>1.8578057136483233E-2</v>
      </c>
      <c r="Y14" s="12">
        <v>124.11797879147599</v>
      </c>
      <c r="AA14" s="12">
        <v>11.3865</v>
      </c>
      <c r="AB14" s="12">
        <v>98.25676</v>
      </c>
      <c r="AC14" s="12">
        <f t="shared" si="0"/>
        <v>1.0833323454164042E-3</v>
      </c>
      <c r="AD14" s="12">
        <v>117.10112923012001</v>
      </c>
      <c r="AF14" s="12">
        <v>9.2135099999999994</v>
      </c>
      <c r="AG14" s="12">
        <v>54.16892</v>
      </c>
      <c r="AH14" s="12">
        <v>2.1050190365471986E-2</v>
      </c>
      <c r="AI14" s="12">
        <v>52.237656079429598</v>
      </c>
    </row>
    <row r="15" spans="1:35" x14ac:dyDescent="0.3">
      <c r="A15" s="12">
        <v>13</v>
      </c>
      <c r="B15" s="12">
        <v>3.7999900000000002</v>
      </c>
      <c r="C15" s="12">
        <v>21.44595</v>
      </c>
      <c r="D15" s="12">
        <v>9.0535234483992682E-3</v>
      </c>
      <c r="E15" s="12">
        <v>8.5297467332390013</v>
      </c>
      <c r="G15" s="12">
        <v>4.7999900000000002</v>
      </c>
      <c r="H15" s="12">
        <v>7.8513500000000001</v>
      </c>
      <c r="I15" s="12">
        <v>1.4030004663254986E-2</v>
      </c>
      <c r="J15" s="12">
        <v>3.9445100222536671</v>
      </c>
      <c r="L15" s="12">
        <v>4.9378299999999999</v>
      </c>
      <c r="M15" s="12">
        <v>7.6824300000000001</v>
      </c>
      <c r="N15" s="12">
        <v>9.2710836122569355E-3</v>
      </c>
      <c r="O15" s="12">
        <v>3.9704811548821999</v>
      </c>
      <c r="Q15" s="12">
        <v>5.5689099999999998</v>
      </c>
      <c r="R15" s="12">
        <v>23.66892</v>
      </c>
      <c r="S15" s="12">
        <v>1.9325818004979921E-2</v>
      </c>
      <c r="T15" s="12">
        <v>13.796122259013599</v>
      </c>
      <c r="V15" s="12">
        <v>9.2729800000000004</v>
      </c>
      <c r="W15" s="12">
        <v>127.66889999999999</v>
      </c>
      <c r="X15" s="12">
        <v>1.830893064757835E-2</v>
      </c>
      <c r="Y15" s="12">
        <v>123.91184769503599</v>
      </c>
      <c r="AA15" s="12">
        <v>11.3865</v>
      </c>
      <c r="AB15" s="12">
        <v>98.391890000000004</v>
      </c>
      <c r="AC15" s="12">
        <f t="shared" si="0"/>
        <v>1.1358423296102464E-3</v>
      </c>
      <c r="AD15" s="12">
        <v>117.26217540743001</v>
      </c>
      <c r="AF15" s="12">
        <v>8.8608200000000004</v>
      </c>
      <c r="AG15" s="12">
        <v>49.263509999999997</v>
      </c>
      <c r="AH15" s="12">
        <v>4.8990337878720355E-3</v>
      </c>
      <c r="AI15" s="12">
        <v>45.688579909651601</v>
      </c>
    </row>
    <row r="16" spans="1:35" x14ac:dyDescent="0.3">
      <c r="A16" s="12">
        <v>14</v>
      </c>
      <c r="B16" s="12">
        <v>3.7999900000000002</v>
      </c>
      <c r="C16" s="12">
        <v>22.11486</v>
      </c>
      <c r="D16" s="12">
        <v>1.4647189297842776E-2</v>
      </c>
      <c r="E16" s="12">
        <v>8.7957938371131998</v>
      </c>
      <c r="G16" s="12">
        <v>4.7999900000000002</v>
      </c>
      <c r="H16" s="12">
        <v>7.3648699999999998</v>
      </c>
      <c r="I16" s="12">
        <v>2.4256117062306272E-2</v>
      </c>
      <c r="J16" s="12">
        <v>3.7001029794360671</v>
      </c>
      <c r="L16" s="12">
        <v>4.93919</v>
      </c>
      <c r="M16" s="12">
        <v>7.8513500000000001</v>
      </c>
      <c r="N16" s="12">
        <v>6.5991276294685899E-3</v>
      </c>
      <c r="O16" s="12">
        <v>4.0589010512136667</v>
      </c>
      <c r="Q16" s="12">
        <v>6.90001</v>
      </c>
      <c r="R16" s="12">
        <v>25.96622</v>
      </c>
      <c r="S16" s="12">
        <v>1.0512755054545306E-2</v>
      </c>
      <c r="T16" s="12">
        <v>18.752831261976937</v>
      </c>
      <c r="V16" s="12">
        <v>9.2243200000000005</v>
      </c>
      <c r="W16" s="12">
        <v>128.34460000000001</v>
      </c>
      <c r="X16" s="12">
        <v>1.8276609522989568E-2</v>
      </c>
      <c r="Y16" s="12">
        <v>123.91399381700269</v>
      </c>
      <c r="AA16" s="12">
        <v>11.42163</v>
      </c>
      <c r="AB16" s="12">
        <v>94.4054</v>
      </c>
      <c r="AC16" s="12">
        <f t="shared" si="0"/>
        <v>9.5595653317258355E-4</v>
      </c>
      <c r="AD16" s="12">
        <v>112.858251441276</v>
      </c>
      <c r="AF16" s="12">
        <v>8.6202799999999993</v>
      </c>
      <c r="AG16" s="12">
        <v>42.560809999999996</v>
      </c>
      <c r="AH16" s="12">
        <v>9.7893382571437857E-4</v>
      </c>
      <c r="AI16" s="12">
        <v>38.400745052405064</v>
      </c>
    </row>
    <row r="17" spans="1:35" x14ac:dyDescent="0.3">
      <c r="A17" s="12">
        <v>15</v>
      </c>
      <c r="B17" s="12">
        <v>3.7999900000000002</v>
      </c>
      <c r="C17" s="12">
        <v>23.08108</v>
      </c>
      <c r="D17" s="12">
        <v>2.5231832078685786E-2</v>
      </c>
      <c r="E17" s="12">
        <v>9.1800907271362675</v>
      </c>
      <c r="G17" s="12">
        <v>4.7999900000000002</v>
      </c>
      <c r="H17" s="12">
        <v>7.4729700000000001</v>
      </c>
      <c r="I17" s="12">
        <v>2.1610387920101601E-2</v>
      </c>
      <c r="J17" s="12">
        <v>3.7544123062914005</v>
      </c>
      <c r="L17" s="12">
        <v>4.9000000000000004</v>
      </c>
      <c r="M17" s="12">
        <v>8.3716200000000001</v>
      </c>
      <c r="N17" s="12">
        <v>1.1500695346862197E-3</v>
      </c>
      <c r="O17" s="12">
        <v>4.2935248440000002</v>
      </c>
      <c r="Q17" s="12">
        <v>7.40001</v>
      </c>
      <c r="R17" s="12">
        <v>25.93243</v>
      </c>
      <c r="S17" s="12">
        <v>1.8275854718166291E-2</v>
      </c>
      <c r="T17" s="12">
        <v>20.085558591943403</v>
      </c>
      <c r="V17" s="12">
        <v>9.2121600000000008</v>
      </c>
      <c r="W17" s="12">
        <v>127.85809999999999</v>
      </c>
      <c r="X17" s="12">
        <v>1.7350425089746685E-2</v>
      </c>
      <c r="Y17" s="12">
        <v>123.28155739724801</v>
      </c>
      <c r="AA17" s="12">
        <v>10.572979999999999</v>
      </c>
      <c r="AB17" s="12">
        <v>80.75</v>
      </c>
      <c r="AC17" s="12">
        <f t="shared" si="0"/>
        <v>1.9748626005711312E-2</v>
      </c>
      <c r="AD17" s="12">
        <v>89.361064796666668</v>
      </c>
      <c r="AF17" s="12">
        <v>9.5243199999999995</v>
      </c>
      <c r="AG17" s="12">
        <v>37.25676</v>
      </c>
      <c r="AH17" s="12">
        <v>1.5011151825030437E-2</v>
      </c>
      <c r="AI17" s="12">
        <v>37.140475194201599</v>
      </c>
    </row>
    <row r="18" spans="1:35" x14ac:dyDescent="0.3">
      <c r="A18" s="12">
        <v>16</v>
      </c>
      <c r="B18" s="12"/>
      <c r="C18" s="12"/>
      <c r="D18" s="12"/>
      <c r="E18" s="12"/>
      <c r="G18" s="12">
        <v>4.7999900000000002</v>
      </c>
      <c r="H18" s="12">
        <v>7.0675699999999999</v>
      </c>
      <c r="I18" s="12">
        <v>3.2632753220816671E-2</v>
      </c>
      <c r="J18" s="12">
        <v>3.550739770610067</v>
      </c>
      <c r="L18" s="12">
        <v>4.9121600000000001</v>
      </c>
      <c r="M18" s="12">
        <v>8.7837800000000001</v>
      </c>
      <c r="N18" s="12">
        <v>5.6096814397405134E-4</v>
      </c>
      <c r="O18" s="12">
        <v>4.5160874960490673</v>
      </c>
      <c r="Q18" s="12">
        <v>7.3932500000000001</v>
      </c>
      <c r="R18" s="12">
        <v>25.72973</v>
      </c>
      <c r="S18" s="12">
        <v>1.7366528216264075E-2</v>
      </c>
      <c r="T18" s="12">
        <v>19.910355488421668</v>
      </c>
      <c r="V18" s="12">
        <v>9.2081</v>
      </c>
      <c r="W18" s="12">
        <v>128.95949999999999</v>
      </c>
      <c r="X18" s="12">
        <v>1.8867523098551754E-2</v>
      </c>
      <c r="Y18" s="12">
        <v>124.2887330641</v>
      </c>
      <c r="AA18" s="12"/>
      <c r="AB18" s="12"/>
      <c r="AC18" s="12"/>
      <c r="AD18" s="12"/>
      <c r="AF18" s="12">
        <v>9.5810700000000004</v>
      </c>
      <c r="AG18" s="12">
        <v>32.777030000000003</v>
      </c>
      <c r="AH18" s="12">
        <v>3.2824293925878059E-2</v>
      </c>
      <c r="AI18" s="12">
        <v>32.869417303379805</v>
      </c>
    </row>
    <row r="19" spans="1:35" x14ac:dyDescent="0.3">
      <c r="A19" s="12">
        <v>17</v>
      </c>
      <c r="B19" s="12">
        <v>2.6959399999999998</v>
      </c>
      <c r="C19" s="12">
        <v>17.10811</v>
      </c>
      <c r="D19" s="12">
        <v>7.1808268923905905E-2</v>
      </c>
      <c r="E19" s="12">
        <v>4.827481851682534</v>
      </c>
      <c r="G19" s="12">
        <v>4.7999900000000002</v>
      </c>
      <c r="H19" s="12">
        <v>6.7027000000000001</v>
      </c>
      <c r="I19" s="12">
        <v>4.5118827574836137E-2</v>
      </c>
      <c r="J19" s="12">
        <v>3.3674294645073335</v>
      </c>
      <c r="L19" s="12">
        <v>4.9337799999999996</v>
      </c>
      <c r="M19" s="12">
        <v>8.8918900000000001</v>
      </c>
      <c r="N19" s="12">
        <v>1.0633106425193782E-3</v>
      </c>
      <c r="O19" s="12">
        <v>4.5917925066262661</v>
      </c>
      <c r="Q19" s="12">
        <v>7.5305999999999997</v>
      </c>
      <c r="R19" s="12">
        <v>26.102039999999999</v>
      </c>
      <c r="S19" s="12">
        <v>2.2642466964712716E-2</v>
      </c>
      <c r="T19" s="12">
        <v>20.573701013712004</v>
      </c>
      <c r="V19" s="12">
        <v>8.9918399999999998</v>
      </c>
      <c r="W19" s="12">
        <v>130.7483</v>
      </c>
      <c r="X19" s="12">
        <v>1.8107438395442425E-2</v>
      </c>
      <c r="Y19" s="12">
        <v>123.053229091936</v>
      </c>
      <c r="AA19" s="12">
        <v>10.870290000000001</v>
      </c>
      <c r="AB19" s="12">
        <v>90.601349999999996</v>
      </c>
      <c r="AC19" s="12">
        <f t="shared" si="0"/>
        <v>2.4625174364702081E-3</v>
      </c>
      <c r="AD19" s="12">
        <v>103.082321983977</v>
      </c>
      <c r="AF19" s="12">
        <v>9.5851199999999999</v>
      </c>
      <c r="AG19" s="12">
        <v>26.5</v>
      </c>
      <c r="AH19" s="12">
        <v>7.0484164000045896E-2</v>
      </c>
      <c r="AI19" s="12">
        <v>26.58592784</v>
      </c>
    </row>
    <row r="20" spans="1:35" x14ac:dyDescent="0.3">
      <c r="A20" s="12">
        <v>18</v>
      </c>
      <c r="B20" s="12">
        <v>4.1175600000000001</v>
      </c>
      <c r="C20" s="12">
        <v>24.38514</v>
      </c>
      <c r="D20" s="12">
        <v>4.5225270390946024E-2</v>
      </c>
      <c r="E20" s="12">
        <v>10.509294998779202</v>
      </c>
      <c r="G20" s="12">
        <v>4.7999900000000002</v>
      </c>
      <c r="H20" s="12">
        <v>6.5945900000000002</v>
      </c>
      <c r="I20" s="12">
        <v>4.9285215769852384E-2</v>
      </c>
      <c r="J20" s="12">
        <v>3.3131151136624672</v>
      </c>
      <c r="L20" s="12">
        <v>4.9486499999999998</v>
      </c>
      <c r="M20" s="12">
        <v>9.5067599999999999</v>
      </c>
      <c r="N20" s="12">
        <v>6.9119500863914557E-3</v>
      </c>
      <c r="O20" s="12">
        <v>4.9241090508120005</v>
      </c>
      <c r="Q20" s="12">
        <v>7.5891799999999998</v>
      </c>
      <c r="R20" s="12">
        <v>25.64189</v>
      </c>
      <c r="S20" s="12">
        <v>3.0649968925405037E-2</v>
      </c>
      <c r="T20" s="12">
        <v>20.368229495854269</v>
      </c>
      <c r="V20" s="12">
        <v>6.5891900000000003</v>
      </c>
      <c r="W20" s="12">
        <v>89.864869999999996</v>
      </c>
      <c r="X20" s="12">
        <v>6.8845071566037447E-2</v>
      </c>
      <c r="Y20" s="12">
        <v>61.976974888388071</v>
      </c>
      <c r="AA20" s="12">
        <v>12.025679999999999</v>
      </c>
      <c r="AB20" s="12">
        <v>95.99324</v>
      </c>
      <c r="AC20" s="12">
        <f t="shared" si="0"/>
        <v>5.7332790571844186E-3</v>
      </c>
      <c r="AD20" s="12">
        <v>120.82552391020161</v>
      </c>
      <c r="AF20" s="12">
        <v>5.7621700000000002</v>
      </c>
      <c r="AG20" s="12">
        <v>18.94595</v>
      </c>
      <c r="AH20" s="12">
        <v>0.21615278804970695</v>
      </c>
      <c r="AI20" s="12">
        <v>11.426437466470334</v>
      </c>
    </row>
    <row r="21" spans="1:35" x14ac:dyDescent="0.3">
      <c r="A21" s="12">
        <v>19</v>
      </c>
      <c r="B21" s="12">
        <v>4.7662100000000001</v>
      </c>
      <c r="C21" s="12">
        <v>25.11486</v>
      </c>
      <c r="D21" s="12">
        <v>8.7472258211093779E-2</v>
      </c>
      <c r="E21" s="12">
        <v>12.528882273502802</v>
      </c>
      <c r="G21" s="12">
        <v>5.0554100000000002</v>
      </c>
      <c r="H21" s="12">
        <v>7.1351399999999998</v>
      </c>
      <c r="I21" s="12">
        <v>2.5892473793216096E-2</v>
      </c>
      <c r="J21" s="12">
        <v>3.7754374152412002</v>
      </c>
      <c r="L21" s="12"/>
      <c r="M21" s="12"/>
      <c r="N21" s="12"/>
      <c r="O21" s="12"/>
      <c r="Q21" s="12">
        <v>7.59999</v>
      </c>
      <c r="R21" s="12">
        <v>25.33108</v>
      </c>
      <c r="S21" s="12">
        <v>0.20737508614870553</v>
      </c>
      <c r="T21" s="12">
        <v>20.150003257469603</v>
      </c>
      <c r="V21" s="12"/>
      <c r="W21" s="12"/>
      <c r="X21" s="12"/>
      <c r="Y21" s="12"/>
      <c r="AA21" s="12">
        <v>12.65269</v>
      </c>
      <c r="AB21" s="12">
        <v>102.4122</v>
      </c>
      <c r="AC21" s="12">
        <f t="shared" si="0"/>
        <v>1.9084486455090477E-2</v>
      </c>
      <c r="AD21" s="12">
        <v>135.62600103628401</v>
      </c>
      <c r="AF21" s="12">
        <v>4.6135099999999998</v>
      </c>
      <c r="AG21" s="12">
        <v>23.60135</v>
      </c>
      <c r="AH21" s="12">
        <v>0.2484572658166091</v>
      </c>
      <c r="AI21" s="12">
        <v>11.396636723629666</v>
      </c>
    </row>
    <row r="22" spans="1:35" x14ac:dyDescent="0.3">
      <c r="A22" s="12">
        <v>20</v>
      </c>
      <c r="B22" s="12">
        <v>4.63673</v>
      </c>
      <c r="C22" s="12">
        <v>25</v>
      </c>
      <c r="D22" s="12">
        <v>7.6557160523564802E-2</v>
      </c>
      <c r="E22" s="12">
        <v>12.132776833333333</v>
      </c>
      <c r="G22" s="12">
        <v>4.2520300000000004</v>
      </c>
      <c r="H22" s="12">
        <v>5.7837800000000001</v>
      </c>
      <c r="I22" s="12">
        <v>0.10721235430030795</v>
      </c>
      <c r="J22" s="12">
        <v>2.5740470356825336</v>
      </c>
      <c r="L22" s="12">
        <v>4.7472899999999996</v>
      </c>
      <c r="M22" s="12">
        <v>9.52027</v>
      </c>
      <c r="N22" s="12">
        <v>6.4161828134191188E-3</v>
      </c>
      <c r="O22" s="12">
        <v>4.7304605088153995</v>
      </c>
      <c r="Q22" s="12">
        <v>6.9797200000000004</v>
      </c>
      <c r="R22" s="12">
        <v>21.0473</v>
      </c>
      <c r="S22" s="12">
        <v>1.2428348748050957E-2</v>
      </c>
      <c r="T22" s="12">
        <v>15.375979292461333</v>
      </c>
      <c r="V22" s="12">
        <v>8.7027000000000001</v>
      </c>
      <c r="W22" s="12">
        <v>133.47970000000001</v>
      </c>
      <c r="X22" s="12">
        <v>1.997623812481545E-2</v>
      </c>
      <c r="Y22" s="12">
        <v>121.58433618322002</v>
      </c>
      <c r="AA22" s="12">
        <v>12.24729</v>
      </c>
      <c r="AB22" s="12">
        <v>105.60129999999999</v>
      </c>
      <c r="AC22" s="12">
        <f t="shared" si="0"/>
        <v>1.6206795551816949E-2</v>
      </c>
      <c r="AD22" s="12">
        <v>135.368513359926</v>
      </c>
      <c r="AF22" s="12">
        <v>10.03243</v>
      </c>
      <c r="AG22" s="12">
        <v>36.695950000000003</v>
      </c>
      <c r="AH22" s="12">
        <v>2.5740462280876411E-2</v>
      </c>
      <c r="AI22" s="12">
        <v>38.532986197589672</v>
      </c>
    </row>
    <row r="23" spans="1:35" x14ac:dyDescent="0.3">
      <c r="A23" s="12">
        <v>21</v>
      </c>
      <c r="B23" s="12">
        <v>4.6986400000000001</v>
      </c>
      <c r="C23" s="12">
        <v>24.93243</v>
      </c>
      <c r="D23" s="12">
        <v>7.9317055165705516E-2</v>
      </c>
      <c r="E23" s="12">
        <v>12.261544349697601</v>
      </c>
      <c r="G23" s="12">
        <v>4.6256700000000004</v>
      </c>
      <c r="H23" s="12">
        <v>9.04054</v>
      </c>
      <c r="I23" s="12">
        <v>1.20964657384823E-2</v>
      </c>
      <c r="J23" s="12">
        <v>4.3770087212684006</v>
      </c>
      <c r="L23" s="12">
        <v>4.8378300000000003</v>
      </c>
      <c r="M23" s="12">
        <v>9.5540500000000002</v>
      </c>
      <c r="N23" s="12">
        <v>6.896719686326761E-3</v>
      </c>
      <c r="O23" s="12">
        <v>4.8377843631370006</v>
      </c>
      <c r="Q23" s="12"/>
      <c r="R23" s="12"/>
      <c r="S23" s="12"/>
      <c r="T23" s="12"/>
      <c r="V23" s="12">
        <v>8.5648599999999995</v>
      </c>
      <c r="W23" s="12">
        <v>135.01349999999999</v>
      </c>
      <c r="X23" s="12">
        <v>2.2316856548126603E-2</v>
      </c>
      <c r="Y23" s="12">
        <v>121.03357394717999</v>
      </c>
      <c r="AA23" s="12">
        <v>12.179729999999999</v>
      </c>
      <c r="AB23" s="12">
        <v>105.44589999999999</v>
      </c>
      <c r="AC23" s="12">
        <f t="shared" si="0"/>
        <v>1.5001305544618686E-2</v>
      </c>
      <c r="AD23" s="12">
        <v>134.42367125486601</v>
      </c>
      <c r="AF23" s="12">
        <v>10.022970000000001</v>
      </c>
      <c r="AG23" s="12">
        <v>39.445950000000003</v>
      </c>
      <c r="AH23" s="12">
        <v>1.8485549137197861E-2</v>
      </c>
      <c r="AI23" s="12">
        <v>41.381596690017005</v>
      </c>
    </row>
    <row r="24" spans="1:35" x14ac:dyDescent="0.3">
      <c r="A24" s="12">
        <v>22</v>
      </c>
      <c r="B24" s="12">
        <v>4.7054</v>
      </c>
      <c r="C24" s="12">
        <v>23.53378</v>
      </c>
      <c r="D24" s="12">
        <v>5.7201450131464174E-2</v>
      </c>
      <c r="E24" s="12">
        <v>11.590352133789334</v>
      </c>
      <c r="G24" s="12">
        <v>5.5662200000000004</v>
      </c>
      <c r="H24" s="12">
        <v>9.7432400000000001</v>
      </c>
      <c r="I24" s="12">
        <v>9.9731189440201602E-3</v>
      </c>
      <c r="J24" s="12">
        <v>5.6763891495930672</v>
      </c>
      <c r="L24" s="12">
        <v>4.8729699999999996</v>
      </c>
      <c r="M24" s="12">
        <v>9.27027</v>
      </c>
      <c r="N24" s="12">
        <v>3.3434130171285039E-3</v>
      </c>
      <c r="O24" s="12">
        <v>4.7281855823322001</v>
      </c>
      <c r="Q24" s="12">
        <v>6.3783799999999999</v>
      </c>
      <c r="R24" s="12">
        <v>22.15541</v>
      </c>
      <c r="S24" s="12">
        <v>3.1494101954496765E-3</v>
      </c>
      <c r="T24" s="12">
        <v>14.791035315747065</v>
      </c>
      <c r="V24" s="12">
        <v>8.53918</v>
      </c>
      <c r="W24" s="12">
        <v>135.13509999999999</v>
      </c>
      <c r="X24" s="12">
        <v>2.2474731902200493E-2</v>
      </c>
      <c r="Y24" s="12">
        <v>120.77936139015067</v>
      </c>
      <c r="AA24" s="12">
        <v>11.74325</v>
      </c>
      <c r="AB24" s="12">
        <v>108.13509999999999</v>
      </c>
      <c r="AC24" s="12">
        <f t="shared" si="0"/>
        <v>1.4795631126866214E-2</v>
      </c>
      <c r="AD24" s="12">
        <v>132.91175303518332</v>
      </c>
      <c r="AF24" s="12">
        <v>9.0783799999999992</v>
      </c>
      <c r="AG24" s="12">
        <v>33.21622</v>
      </c>
      <c r="AH24" s="12">
        <v>2.5972549712535559E-2</v>
      </c>
      <c r="AI24" s="12">
        <v>31.562177579870131</v>
      </c>
    </row>
    <row r="25" spans="1:35" x14ac:dyDescent="0.3">
      <c r="A25" s="12">
        <v>23</v>
      </c>
      <c r="B25" s="12">
        <v>4.6986400000000001</v>
      </c>
      <c r="C25" s="12">
        <v>21.91216</v>
      </c>
      <c r="D25" s="12">
        <v>3.8336643305218465E-2</v>
      </c>
      <c r="E25" s="12">
        <v>10.776202786397869</v>
      </c>
      <c r="G25" s="12">
        <v>6.1527099999999999</v>
      </c>
      <c r="H25" s="12">
        <v>10.46622</v>
      </c>
      <c r="I25" s="12">
        <v>4.1297632002503096E-2</v>
      </c>
      <c r="J25" s="12">
        <v>6.7400745224156005</v>
      </c>
      <c r="L25" s="12">
        <v>5.0837899999999996</v>
      </c>
      <c r="M25" s="12">
        <v>9.5270299999999999</v>
      </c>
      <c r="N25" s="12">
        <v>9.2480404229381627E-3</v>
      </c>
      <c r="O25" s="12">
        <v>5.0693646103072663</v>
      </c>
      <c r="Q25" s="12">
        <v>7.2000099999999998</v>
      </c>
      <c r="R25" s="12">
        <v>22.68243</v>
      </c>
      <c r="S25" s="12">
        <v>1.7766127981911468E-2</v>
      </c>
      <c r="T25" s="12">
        <v>17.093502988943399</v>
      </c>
      <c r="V25" s="12">
        <v>8.46082</v>
      </c>
      <c r="W25" s="12">
        <v>136.16890000000001</v>
      </c>
      <c r="X25" s="12">
        <v>2.4533116393765719E-2</v>
      </c>
      <c r="Y25" s="12">
        <v>120.58652449479068</v>
      </c>
      <c r="AA25" s="12"/>
      <c r="AB25" s="12"/>
      <c r="AC25" s="12"/>
      <c r="AD25" s="12"/>
      <c r="AF25" s="12">
        <v>8.8189100000000007</v>
      </c>
      <c r="AG25" s="12">
        <v>31.10135</v>
      </c>
      <c r="AH25" s="12">
        <v>3.5794868176180911E-2</v>
      </c>
      <c r="AI25" s="12">
        <v>28.707974016649668</v>
      </c>
    </row>
    <row r="26" spans="1:35" x14ac:dyDescent="0.3">
      <c r="A26" s="12">
        <v>24</v>
      </c>
      <c r="B26" s="12">
        <v>4.7999900000000002</v>
      </c>
      <c r="C26" s="12">
        <v>20.16216</v>
      </c>
      <c r="D26" s="12">
        <v>3.5105361186978754E-2</v>
      </c>
      <c r="E26" s="12">
        <v>10.1294480809392</v>
      </c>
      <c r="G26" s="12">
        <v>6.0378400000000001</v>
      </c>
      <c r="H26" s="12">
        <v>10.4527</v>
      </c>
      <c r="I26" s="12">
        <v>3.7014061937007979E-2</v>
      </c>
      <c r="J26" s="12">
        <v>6.6056944242506672</v>
      </c>
      <c r="L26" s="12">
        <v>5.0959500000000002</v>
      </c>
      <c r="M26" s="12">
        <v>9.0743299999999998</v>
      </c>
      <c r="N26" s="12">
        <v>4.4888662618755596E-3</v>
      </c>
      <c r="O26" s="12">
        <v>4.8400307455130003</v>
      </c>
      <c r="Q26" s="12">
        <v>7.3189299999999999</v>
      </c>
      <c r="R26" s="12">
        <v>22.63514</v>
      </c>
      <c r="S26" s="12">
        <v>1.6257998750301213E-2</v>
      </c>
      <c r="T26" s="12">
        <v>17.339603877620934</v>
      </c>
      <c r="V26" s="12">
        <v>8.3892000000000007</v>
      </c>
      <c r="W26" s="12">
        <v>136.34460000000001</v>
      </c>
      <c r="X26" s="12">
        <v>2.4856514575628683E-2</v>
      </c>
      <c r="Y26" s="12">
        <v>119.72004838416002</v>
      </c>
      <c r="AA26" s="12">
        <v>9.0459499999999995</v>
      </c>
      <c r="AB26" s="12">
        <v>93.364869999999996</v>
      </c>
      <c r="AC26" s="12">
        <f t="shared" si="0"/>
        <v>2.6037040013717809E-2</v>
      </c>
      <c r="AD26" s="12">
        <v>88.398739657940325</v>
      </c>
      <c r="AF26" s="12">
        <v>9.2891899999999996</v>
      </c>
      <c r="AG26" s="12">
        <v>29.64865</v>
      </c>
      <c r="AH26" s="12">
        <v>4.6199945066714779E-2</v>
      </c>
      <c r="AI26" s="12">
        <v>28.826450043786334</v>
      </c>
    </row>
    <row r="27" spans="1:35" x14ac:dyDescent="0.3">
      <c r="A27" s="12">
        <v>25</v>
      </c>
      <c r="B27" s="12">
        <v>4.7999900000000002</v>
      </c>
      <c r="C27" s="12">
        <v>19.12162</v>
      </c>
      <c r="D27" s="12">
        <v>3.3459682706106698E-2</v>
      </c>
      <c r="E27" s="12">
        <v>9.6066818740377347</v>
      </c>
      <c r="G27" s="12">
        <v>5.6148699999999998</v>
      </c>
      <c r="H27" s="12">
        <v>10.01351</v>
      </c>
      <c r="I27" s="12">
        <v>1.6037103408385163E-2</v>
      </c>
      <c r="J27" s="12">
        <v>5.8848369548739337</v>
      </c>
      <c r="L27" s="12">
        <v>5.0797299999999996</v>
      </c>
      <c r="M27" s="12">
        <v>8.95946</v>
      </c>
      <c r="N27" s="12">
        <v>3.4675226189243178E-3</v>
      </c>
      <c r="O27" s="12">
        <v>4.7635514173937326</v>
      </c>
      <c r="Q27" s="12">
        <v>7.7418899999999997</v>
      </c>
      <c r="R27" s="12">
        <v>22.91216</v>
      </c>
      <c r="S27" s="12">
        <v>3.1796227455137958E-2</v>
      </c>
      <c r="T27" s="12">
        <v>18.566131542691199</v>
      </c>
      <c r="V27" s="12">
        <v>8.3756900000000005</v>
      </c>
      <c r="W27" s="12">
        <v>136.77029999999999</v>
      </c>
      <c r="X27" s="12">
        <v>2.5833416289749864E-2</v>
      </c>
      <c r="Y27" s="12">
        <v>119.90044302606601</v>
      </c>
      <c r="AA27" s="12">
        <v>11.28783</v>
      </c>
      <c r="AB27" s="12">
        <v>108.527</v>
      </c>
      <c r="AC27" s="12">
        <f t="shared" si="0"/>
        <v>1.302408941910131E-2</v>
      </c>
      <c r="AD27" s="12">
        <v>128.22025949758</v>
      </c>
      <c r="AF27" s="12">
        <v>9.3324400000000001</v>
      </c>
      <c r="AG27" s="12">
        <v>29.31081</v>
      </c>
      <c r="AH27" s="12">
        <v>4.8645360355822904E-2</v>
      </c>
      <c r="AI27" s="12">
        <v>28.630663987463201</v>
      </c>
    </row>
    <row r="28" spans="1:35" x14ac:dyDescent="0.3">
      <c r="A28" s="12">
        <v>26</v>
      </c>
      <c r="B28" s="12">
        <v>4.7054</v>
      </c>
      <c r="C28" s="12">
        <v>18.08784</v>
      </c>
      <c r="D28" s="12">
        <v>2.8403481278235412E-2</v>
      </c>
      <c r="E28" s="12">
        <v>8.9082346711680014</v>
      </c>
      <c r="G28" s="12">
        <v>5.6148699999999998</v>
      </c>
      <c r="H28" s="12">
        <v>10.14189</v>
      </c>
      <c r="I28" s="12">
        <v>1.9127062117802369E-2</v>
      </c>
      <c r="J28" s="12">
        <v>5.9602845619834</v>
      </c>
      <c r="L28" s="12">
        <v>5.1189200000000001</v>
      </c>
      <c r="M28" s="12">
        <v>8.9054099999999998</v>
      </c>
      <c r="N28" s="12">
        <v>4.0345566126870893E-3</v>
      </c>
      <c r="O28" s="12">
        <v>4.7713431820536005</v>
      </c>
      <c r="Q28" s="12">
        <v>7.7648599999999997</v>
      </c>
      <c r="R28" s="12">
        <v>23.12838</v>
      </c>
      <c r="S28" s="12">
        <v>3.2600074786089811E-2</v>
      </c>
      <c r="T28" s="12">
        <v>18.796943558738402</v>
      </c>
      <c r="V28" s="12">
        <v>8.2756799999999995</v>
      </c>
      <c r="W28" s="12">
        <v>137.3108</v>
      </c>
      <c r="X28" s="12">
        <v>2.7228699982331777E-2</v>
      </c>
      <c r="Y28" s="12">
        <v>118.936945260672</v>
      </c>
      <c r="AA28" s="12">
        <v>11.07296</v>
      </c>
      <c r="AB28" s="12">
        <v>112.10809999999999</v>
      </c>
      <c r="AC28" s="12">
        <f t="shared" si="0"/>
        <v>2.0947731113675785E-2</v>
      </c>
      <c r="AD28" s="12">
        <v>129.92990373015465</v>
      </c>
      <c r="AF28" s="12">
        <v>9.3013499999999993</v>
      </c>
      <c r="AG28" s="12">
        <v>33.95946</v>
      </c>
      <c r="AH28" s="12">
        <v>2.4281541232521409E-2</v>
      </c>
      <c r="AI28" s="12">
        <v>33.060936835698001</v>
      </c>
    </row>
    <row r="29" spans="1:35" x14ac:dyDescent="0.3">
      <c r="A29" s="12">
        <v>27</v>
      </c>
      <c r="B29" s="12">
        <v>4.5499900000000002</v>
      </c>
      <c r="C29" s="12">
        <v>17.18919</v>
      </c>
      <c r="D29" s="12">
        <v>2.3170328738877331E-2</v>
      </c>
      <c r="E29" s="12">
        <v>8.1860472596478004</v>
      </c>
      <c r="G29" s="12">
        <v>5.7000099999999998</v>
      </c>
      <c r="H29" s="12">
        <v>10.14865</v>
      </c>
      <c r="I29" s="12">
        <v>2.0501213892615569E-2</v>
      </c>
      <c r="J29" s="12">
        <v>6.0546952122536668</v>
      </c>
      <c r="L29" s="12">
        <v>5.1486499999999999</v>
      </c>
      <c r="M29" s="12">
        <v>8.7567599999999999</v>
      </c>
      <c r="N29" s="12">
        <v>4.3066905092600067E-3</v>
      </c>
      <c r="O29" s="12">
        <v>4.7189482018120001</v>
      </c>
      <c r="Q29" s="12">
        <v>7.7526999999999999</v>
      </c>
      <c r="R29" s="12">
        <v>23.40541</v>
      </c>
      <c r="S29" s="12">
        <v>3.162458139594377E-2</v>
      </c>
      <c r="T29" s="12">
        <v>18.992302780532668</v>
      </c>
      <c r="V29" s="12">
        <v>7.75406</v>
      </c>
      <c r="W29" s="12">
        <v>121.2568</v>
      </c>
      <c r="X29" s="12">
        <v>6.94429508412602E-3</v>
      </c>
      <c r="Y29" s="12">
        <v>98.41100193963733</v>
      </c>
      <c r="AA29" s="12">
        <v>11.043240000000001</v>
      </c>
      <c r="AB29" s="12">
        <v>112.0068</v>
      </c>
      <c r="AC29" s="12">
        <f t="shared" si="0"/>
        <v>2.0690560703133139E-2</v>
      </c>
      <c r="AD29" s="12">
        <v>129.46408128201602</v>
      </c>
      <c r="AF29" s="12">
        <v>9.2986599999999999</v>
      </c>
      <c r="AG29" s="12">
        <v>38.41892</v>
      </c>
      <c r="AH29" s="12">
        <v>9.4228620862770243E-3</v>
      </c>
      <c r="AI29" s="12">
        <v>37.391588346406934</v>
      </c>
    </row>
    <row r="30" spans="1:35" x14ac:dyDescent="0.3">
      <c r="A30" s="12">
        <v>28</v>
      </c>
      <c r="B30" s="12">
        <v>4.7999900000000002</v>
      </c>
      <c r="C30" s="12">
        <v>17.17568</v>
      </c>
      <c r="D30" s="12">
        <v>3.9595619396159812E-2</v>
      </c>
      <c r="E30" s="12">
        <v>8.6290436547882674</v>
      </c>
      <c r="G30" s="12">
        <v>5.6148699999999998</v>
      </c>
      <c r="H30" s="12">
        <v>10.20946</v>
      </c>
      <c r="I30" s="12">
        <v>2.0874264442088057E-2</v>
      </c>
      <c r="J30" s="12">
        <v>5.9999947568142664</v>
      </c>
      <c r="L30" s="12">
        <v>5.1148699999999998</v>
      </c>
      <c r="M30" s="12">
        <v>8.6824300000000001</v>
      </c>
      <c r="N30" s="12">
        <v>3.4661149221401283E-3</v>
      </c>
      <c r="O30" s="12">
        <v>4.6481944101691344</v>
      </c>
      <c r="Q30" s="12">
        <v>7.7405400000000002</v>
      </c>
      <c r="R30" s="12">
        <v>23.17568</v>
      </c>
      <c r="S30" s="12">
        <v>3.1007897747334864E-2</v>
      </c>
      <c r="T30" s="12">
        <v>18.776391771033602</v>
      </c>
      <c r="V30" s="12"/>
      <c r="W30" s="12"/>
      <c r="X30" s="12"/>
      <c r="Y30" s="12"/>
      <c r="AA30" s="12">
        <v>11.23784</v>
      </c>
      <c r="AB30" s="12">
        <v>106.473</v>
      </c>
      <c r="AC30" s="12">
        <f t="shared" si="0"/>
        <v>9.1049504690941634E-3</v>
      </c>
      <c r="AD30" s="12">
        <v>125.23644434415999</v>
      </c>
      <c r="AF30" s="12">
        <v>9.2216199999999997</v>
      </c>
      <c r="AG30" s="12">
        <v>44.722969999999997</v>
      </c>
      <c r="AH30" s="12">
        <v>1.6088491242154991E-3</v>
      </c>
      <c r="AI30" s="12">
        <v>43.166441889326528</v>
      </c>
    </row>
    <row r="31" spans="1:35" x14ac:dyDescent="0.3">
      <c r="A31" s="12">
        <v>29</v>
      </c>
      <c r="B31" s="12"/>
      <c r="C31" s="12"/>
      <c r="D31" s="12"/>
      <c r="E31" s="12"/>
      <c r="G31" s="12">
        <v>5.7000099999999998</v>
      </c>
      <c r="H31" s="12">
        <v>9.8918900000000001</v>
      </c>
      <c r="I31" s="12">
        <v>1.4590522139928716E-2</v>
      </c>
      <c r="J31" s="12">
        <v>5.9015119275115335</v>
      </c>
      <c r="L31" s="12">
        <v>5.0905399999999998</v>
      </c>
      <c r="M31" s="12">
        <v>8.8175699999999999</v>
      </c>
      <c r="N31" s="12">
        <v>3.1408340249333175E-3</v>
      </c>
      <c r="O31" s="12">
        <v>4.6980881784564001</v>
      </c>
      <c r="Q31" s="12">
        <v>7.7405400000000002</v>
      </c>
      <c r="R31" s="12">
        <v>22.84459</v>
      </c>
      <c r="S31" s="12">
        <v>3.119411588654827E-2</v>
      </c>
      <c r="T31" s="12">
        <v>18.508150427026802</v>
      </c>
      <c r="V31" s="12">
        <v>7.99594</v>
      </c>
      <c r="W31" s="12">
        <v>137.446</v>
      </c>
      <c r="X31" s="12">
        <v>2.9141060834252459E-2</v>
      </c>
      <c r="Y31" s="12">
        <v>115.02971011378668</v>
      </c>
      <c r="AA31" s="12">
        <v>11.28243</v>
      </c>
      <c r="AB31" s="12">
        <v>107</v>
      </c>
      <c r="AC31" s="12">
        <f t="shared" si="0"/>
        <v>1.0122387439088559E-2</v>
      </c>
      <c r="AD31" s="12">
        <v>126.35569437999999</v>
      </c>
      <c r="AF31" s="12"/>
      <c r="AG31" s="12"/>
      <c r="AH31" s="12"/>
      <c r="AI31" s="12"/>
    </row>
    <row r="32" spans="1:35" x14ac:dyDescent="0.3">
      <c r="A32" s="12">
        <v>30</v>
      </c>
      <c r="B32" s="12"/>
      <c r="C32" s="12"/>
      <c r="D32" s="12"/>
      <c r="E32" s="12"/>
      <c r="G32" s="12">
        <v>5.6939299999999999</v>
      </c>
      <c r="H32" s="12">
        <v>9.6756799999999998</v>
      </c>
      <c r="I32" s="12">
        <v>1.0450212687570719E-2</v>
      </c>
      <c r="J32" s="12">
        <v>5.7663634704778666</v>
      </c>
      <c r="L32" s="12">
        <v>5.1418999999999997</v>
      </c>
      <c r="M32" s="12">
        <v>8.4324300000000001</v>
      </c>
      <c r="N32" s="12">
        <v>4.5836566854695806E-3</v>
      </c>
      <c r="O32" s="12">
        <v>4.538211836846</v>
      </c>
      <c r="Q32" s="12">
        <v>7.32972</v>
      </c>
      <c r="R32" s="12">
        <v>19.72973</v>
      </c>
      <c r="S32" s="12">
        <v>1.5675770991501449E-2</v>
      </c>
      <c r="T32" s="12">
        <v>15.1362021749128</v>
      </c>
      <c r="V32" s="12">
        <v>8.0121599999999997</v>
      </c>
      <c r="W32" s="12">
        <v>138.64189999999999</v>
      </c>
      <c r="X32" s="12">
        <v>3.193043034703584E-2</v>
      </c>
      <c r="Y32" s="12">
        <v>116.265940282752</v>
      </c>
      <c r="AA32" s="12">
        <v>8.7797300000000007</v>
      </c>
      <c r="AB32" s="12">
        <v>73.060810000000004</v>
      </c>
      <c r="AC32" s="12">
        <f t="shared" si="0"/>
        <v>7.4139384340304704E-2</v>
      </c>
      <c r="AD32" s="12">
        <v>67.138871403242746</v>
      </c>
      <c r="AF32" s="12">
        <v>9.5053999999999998</v>
      </c>
      <c r="AG32" s="12">
        <v>54.16892</v>
      </c>
      <c r="AH32" s="12">
        <v>2.4008054003494587E-2</v>
      </c>
      <c r="AI32" s="12">
        <v>53.892579060250668</v>
      </c>
    </row>
    <row r="33" spans="1:36" x14ac:dyDescent="0.3">
      <c r="A33" s="12">
        <v>31</v>
      </c>
      <c r="B33" s="12"/>
      <c r="C33" s="12"/>
      <c r="D33" s="12"/>
      <c r="E33" s="12"/>
      <c r="G33" s="12"/>
      <c r="H33" s="12"/>
      <c r="I33" s="12"/>
      <c r="J33" s="12"/>
      <c r="L33" s="12"/>
      <c r="M33" s="12"/>
      <c r="N33" s="12"/>
      <c r="O33" s="12"/>
      <c r="Q33" s="12"/>
      <c r="R33" s="12"/>
      <c r="S33" s="12"/>
      <c r="T33" s="12"/>
      <c r="V33" s="12">
        <v>8.0310799999999993</v>
      </c>
      <c r="W33" s="12">
        <v>138.16220000000001</v>
      </c>
      <c r="X33" s="12">
        <v>3.0578945166412998E-2</v>
      </c>
      <c r="Y33" s="12">
        <v>116.13726262975466</v>
      </c>
      <c r="AA33" s="12"/>
      <c r="AB33" s="12"/>
      <c r="AC33" s="12"/>
      <c r="AD33" s="12"/>
      <c r="AF33" s="12">
        <v>9.5414899999999996</v>
      </c>
      <c r="AG33" s="12">
        <v>59.98639</v>
      </c>
      <c r="AH33" s="12">
        <v>5.4548061947299581E-2</v>
      </c>
      <c r="AI33" s="12">
        <v>59.906965220275126</v>
      </c>
    </row>
    <row r="34" spans="1:36" x14ac:dyDescent="0.3">
      <c r="A34" s="12">
        <v>32</v>
      </c>
      <c r="B34" s="12"/>
      <c r="C34" s="12"/>
      <c r="D34" s="12"/>
      <c r="E34" s="12"/>
      <c r="G34" s="12"/>
      <c r="H34" s="12"/>
      <c r="I34" s="12"/>
      <c r="J34" s="12"/>
      <c r="L34" s="12"/>
      <c r="M34" s="12"/>
      <c r="N34" s="12"/>
      <c r="O34" s="12"/>
      <c r="Q34" s="12"/>
      <c r="R34" s="12"/>
      <c r="S34" s="12"/>
      <c r="T34" s="12"/>
      <c r="V34" s="12">
        <v>8.0851400000000009</v>
      </c>
      <c r="W34" s="12">
        <v>138.14869999999999</v>
      </c>
      <c r="X34" s="12">
        <v>3.0140666685406606E-2</v>
      </c>
      <c r="Y34" s="12">
        <v>116.90759873995067</v>
      </c>
      <c r="AA34" s="12"/>
      <c r="AB34" s="12"/>
      <c r="AC34" s="12"/>
      <c r="AD34" s="12"/>
      <c r="AF34" s="12"/>
      <c r="AG34" s="12"/>
      <c r="AH34" s="12"/>
      <c r="AI34" s="12"/>
    </row>
    <row r="35" spans="1:36" x14ac:dyDescent="0.3">
      <c r="A35" s="12"/>
      <c r="B35" s="12"/>
      <c r="C35" s="12"/>
      <c r="D35" s="12"/>
      <c r="E35" s="12"/>
      <c r="G35" s="12"/>
      <c r="H35" s="12"/>
      <c r="I35" s="12"/>
      <c r="J35" s="12"/>
      <c r="L35" s="12"/>
      <c r="M35" s="12"/>
      <c r="N35" s="12"/>
      <c r="O35" s="12"/>
      <c r="Q35" s="12"/>
      <c r="R35" s="12"/>
      <c r="S35" s="12"/>
      <c r="T35" s="12"/>
      <c r="V35" s="12"/>
      <c r="W35" s="12"/>
      <c r="X35" s="12"/>
      <c r="Y35" s="12"/>
      <c r="AA35" s="12"/>
      <c r="AB35" s="12"/>
      <c r="AC35" s="12"/>
      <c r="AD35" s="12"/>
      <c r="AF35" s="12"/>
      <c r="AG35" s="12"/>
      <c r="AH35" s="12"/>
      <c r="AI35" s="12"/>
    </row>
    <row r="36" spans="1:36" x14ac:dyDescent="0.3">
      <c r="A36" s="12"/>
      <c r="B36" s="12"/>
      <c r="C36" s="12"/>
      <c r="D36" s="12"/>
      <c r="E36" s="12"/>
      <c r="G36" s="12"/>
      <c r="H36" s="12"/>
      <c r="I36" s="12"/>
      <c r="J36" s="12"/>
      <c r="L36" s="12"/>
      <c r="M36" s="12"/>
      <c r="N36" s="12"/>
      <c r="O36" s="12"/>
      <c r="Q36" s="12"/>
      <c r="R36" s="12"/>
      <c r="S36" s="12"/>
      <c r="T36" s="12"/>
      <c r="V36" s="12"/>
      <c r="W36" s="12"/>
      <c r="X36" s="12"/>
      <c r="Y36" s="12"/>
      <c r="AA36" s="12"/>
      <c r="AB36" s="12"/>
      <c r="AC36" s="12"/>
      <c r="AD36" s="12"/>
      <c r="AF36" s="12"/>
      <c r="AG36" s="12"/>
      <c r="AH36" s="12"/>
      <c r="AI36" s="12"/>
    </row>
    <row r="37" spans="1:36" s="10" customFormat="1" ht="56" x14ac:dyDescent="0.3">
      <c r="A37" s="8"/>
      <c r="B37" s="8" t="s">
        <v>147</v>
      </c>
      <c r="C37" s="8" t="s">
        <v>148</v>
      </c>
      <c r="D37" s="5" t="s">
        <v>149</v>
      </c>
      <c r="E37" s="5" t="s">
        <v>150</v>
      </c>
      <c r="F37" s="9"/>
      <c r="G37" s="8" t="s">
        <v>151</v>
      </c>
      <c r="H37" s="8" t="s">
        <v>152</v>
      </c>
      <c r="I37" s="5" t="s">
        <v>153</v>
      </c>
      <c r="J37" s="5" t="s">
        <v>154</v>
      </c>
      <c r="K37" s="9"/>
      <c r="L37" s="5" t="s">
        <v>155</v>
      </c>
      <c r="M37" s="5" t="s">
        <v>156</v>
      </c>
      <c r="N37" s="5" t="s">
        <v>157</v>
      </c>
      <c r="O37" s="5" t="s">
        <v>158</v>
      </c>
      <c r="P37" s="9"/>
      <c r="Q37" s="5" t="s">
        <v>159</v>
      </c>
      <c r="R37" s="5" t="s">
        <v>160</v>
      </c>
      <c r="S37" s="5" t="s">
        <v>161</v>
      </c>
      <c r="T37" s="5" t="s">
        <v>162</v>
      </c>
      <c r="U37" s="9"/>
      <c r="V37" s="5" t="s">
        <v>163</v>
      </c>
      <c r="W37" s="5" t="s">
        <v>164</v>
      </c>
      <c r="X37" s="5" t="s">
        <v>165</v>
      </c>
      <c r="Y37" s="5" t="s">
        <v>166</v>
      </c>
      <c r="Z37" s="9"/>
      <c r="AA37" s="5" t="s">
        <v>167</v>
      </c>
      <c r="AB37" s="5" t="s">
        <v>168</v>
      </c>
      <c r="AC37" s="5" t="s">
        <v>169</v>
      </c>
      <c r="AD37" s="5" t="s">
        <v>170</v>
      </c>
      <c r="AE37" s="9"/>
      <c r="AF37" s="5" t="s">
        <v>171</v>
      </c>
      <c r="AG37" s="5" t="s">
        <v>172</v>
      </c>
      <c r="AH37" s="5" t="s">
        <v>173</v>
      </c>
      <c r="AI37" s="5" t="s">
        <v>174</v>
      </c>
      <c r="AJ37" s="9"/>
    </row>
    <row r="38" spans="1:36" s="10" customFormat="1" ht="56" x14ac:dyDescent="0.3">
      <c r="A38" s="8"/>
      <c r="B38" s="8" t="s">
        <v>175</v>
      </c>
      <c r="C38" s="8" t="s">
        <v>176</v>
      </c>
      <c r="D38" s="5" t="s">
        <v>177</v>
      </c>
      <c r="E38" s="5" t="s">
        <v>178</v>
      </c>
      <c r="F38" s="9"/>
      <c r="G38" s="8" t="s">
        <v>179</v>
      </c>
      <c r="H38" s="8" t="s">
        <v>180</v>
      </c>
      <c r="I38" s="5" t="s">
        <v>181</v>
      </c>
      <c r="J38" s="5" t="s">
        <v>182</v>
      </c>
      <c r="K38" s="9"/>
      <c r="L38" s="5" t="s">
        <v>183</v>
      </c>
      <c r="M38" s="5" t="s">
        <v>184</v>
      </c>
      <c r="N38" s="5" t="s">
        <v>185</v>
      </c>
      <c r="O38" s="5" t="s">
        <v>186</v>
      </c>
      <c r="P38" s="9"/>
      <c r="Q38" s="5" t="s">
        <v>187</v>
      </c>
      <c r="R38" s="5" t="s">
        <v>188</v>
      </c>
      <c r="S38" s="5" t="s">
        <v>189</v>
      </c>
      <c r="T38" s="5" t="s">
        <v>190</v>
      </c>
      <c r="U38" s="9"/>
      <c r="V38" s="5" t="s">
        <v>191</v>
      </c>
      <c r="W38" s="5" t="s">
        <v>192</v>
      </c>
      <c r="X38" s="5" t="s">
        <v>193</v>
      </c>
      <c r="Y38" s="5" t="s">
        <v>194</v>
      </c>
      <c r="Z38" s="9"/>
      <c r="AA38" s="5" t="s">
        <v>195</v>
      </c>
      <c r="AB38" s="5" t="s">
        <v>196</v>
      </c>
      <c r="AC38" s="5" t="s">
        <v>197</v>
      </c>
      <c r="AD38" s="5" t="s">
        <v>198</v>
      </c>
      <c r="AE38" s="9"/>
      <c r="AF38" s="5" t="s">
        <v>199</v>
      </c>
      <c r="AG38" s="5" t="s">
        <v>200</v>
      </c>
      <c r="AH38" s="5" t="s">
        <v>201</v>
      </c>
      <c r="AI38" s="5" t="s">
        <v>202</v>
      </c>
      <c r="AJ38" s="9"/>
    </row>
    <row r="39" spans="1:36" s="10" customFormat="1" ht="56" x14ac:dyDescent="0.3">
      <c r="A39" s="8"/>
      <c r="B39" s="8"/>
      <c r="C39" s="8"/>
      <c r="D39" s="5"/>
      <c r="E39" s="5" t="s">
        <v>203</v>
      </c>
      <c r="F39" s="9"/>
      <c r="G39" s="8"/>
      <c r="H39" s="8"/>
      <c r="I39" s="5"/>
      <c r="J39" s="5" t="s">
        <v>204</v>
      </c>
      <c r="K39" s="9"/>
      <c r="L39" s="5"/>
      <c r="M39" s="5"/>
      <c r="N39" s="5"/>
      <c r="O39" s="5" t="s">
        <v>205</v>
      </c>
      <c r="P39" s="9"/>
      <c r="Q39" s="5"/>
      <c r="R39" s="5"/>
      <c r="S39" s="5"/>
      <c r="T39" s="5" t="s">
        <v>206</v>
      </c>
      <c r="U39" s="9"/>
      <c r="V39" s="5"/>
      <c r="W39" s="5"/>
      <c r="X39" s="5"/>
      <c r="Y39" s="5" t="s">
        <v>207</v>
      </c>
      <c r="Z39" s="9"/>
      <c r="AA39" s="5"/>
      <c r="AB39" s="5"/>
      <c r="AC39" s="5"/>
      <c r="AD39" s="5" t="s">
        <v>208</v>
      </c>
      <c r="AE39" s="9"/>
      <c r="AF39" s="5"/>
      <c r="AG39" s="5"/>
      <c r="AH39" s="5"/>
      <c r="AI39" s="5" t="s">
        <v>209</v>
      </c>
      <c r="AJ39" s="9"/>
    </row>
  </sheetData>
  <mergeCells count="8">
    <mergeCell ref="V1:Y1"/>
    <mergeCell ref="AA1:AD1"/>
    <mergeCell ref="AF1:AI1"/>
    <mergeCell ref="A1:A2"/>
    <mergeCell ref="B1:E1"/>
    <mergeCell ref="G1:J1"/>
    <mergeCell ref="L1:O1"/>
    <mergeCell ref="Q1:T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utterhead</vt:lpstr>
      <vt:lpstr>shield advancement</vt:lpstr>
      <vt:lpstr>screw mach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28T12:56:10Z</dcterms:modified>
</cp:coreProperties>
</file>